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D:\2.文章\0_NC_300drugs\"/>
    </mc:Choice>
  </mc:AlternateContent>
  <xr:revisionPtr revIDLastSave="0" documentId="13_ncr:1_{0F4CD0EC-1717-482B-BD99-E5B44834A6F9}" xr6:coauthVersionLast="47" xr6:coauthVersionMax="47" xr10:uidLastSave="{00000000-0000-0000-0000-000000000000}"/>
  <bookViews>
    <workbookView xWindow="-98" yWindow="-98" windowWidth="21795" windowHeight="12975" xr2:uid="{E80718D5-2647-9B4B-A19C-B2B90D82019A}"/>
  </bookViews>
  <sheets>
    <sheet name="drug_meta_clust" sheetId="1" r:id="rId1"/>
  </sheets>
  <externalReferences>
    <externalReference r:id="rId2"/>
  </externalReferences>
  <definedNames>
    <definedName name="_xlnm._FilterDatabase" localSheetId="0" hidden="1">drug_meta_clust!$A$2:$O$3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" i="1"/>
</calcChain>
</file>

<file path=xl/sharedStrings.xml><?xml version="1.0" encoding="utf-8"?>
<sst xmlns="http://schemas.openxmlformats.org/spreadsheetml/2006/main" count="4412" uniqueCount="1613">
  <si>
    <t>RapidAIM.plate.No.</t>
  </si>
  <si>
    <t>RapidAIM.well.location</t>
  </si>
  <si>
    <t>Product.Name</t>
  </si>
  <si>
    <t>Level_4</t>
  </si>
  <si>
    <t>Level_1</t>
  </si>
  <si>
    <t>(R)-Baclofen</t>
  </si>
  <si>
    <t>#4</t>
  </si>
  <si>
    <t>P4C09</t>
  </si>
  <si>
    <t>NA</t>
  </si>
  <si>
    <t>A06AX</t>
  </si>
  <si>
    <t>A06A</t>
  </si>
  <si>
    <t>A06</t>
  </si>
  <si>
    <t>A</t>
  </si>
  <si>
    <t>ClC1=CC=C([C@](CC(O)=O)([H])CN)C=C1</t>
  </si>
  <si>
    <t>(R)-Lansoprazole</t>
  </si>
  <si>
    <t>#3</t>
  </si>
  <si>
    <t>P3B08</t>
  </si>
  <si>
    <t>A02BC06</t>
  </si>
  <si>
    <t>A02BC</t>
  </si>
  <si>
    <t>A02B</t>
  </si>
  <si>
    <t>A02</t>
  </si>
  <si>
    <t>O=[S@@](C1=NC2=CC=CC=C2N1)CC3=NC=CC(OCC(F)(F)F)=C3C</t>
  </si>
  <si>
    <t>Acarbose</t>
  </si>
  <si>
    <t>#2</t>
  </si>
  <si>
    <t>P2E10</t>
  </si>
  <si>
    <t>A10BF</t>
  </si>
  <si>
    <t>A10B</t>
  </si>
  <si>
    <t>A10</t>
  </si>
  <si>
    <t>OC[C@H]([C@]1(O[C@@H]2[C@H](O)[C@@H](O)[C@@H]([C@H](O2)C)N[C@]3(C=C(CO)[C@H]([C@@H]([C@H]3O)O)O)[H])[H])O[C@@H]([C@@H]([C@H]1O)O)O[C@@]([H])([C@@H]([C@H](C=O)O)O)[C@@H](CO)O</t>
  </si>
  <si>
    <t>Acyclovir</t>
  </si>
  <si>
    <t>#1</t>
  </si>
  <si>
    <t>P1D07</t>
  </si>
  <si>
    <t>J05AB01</t>
  </si>
  <si>
    <t>D06</t>
  </si>
  <si>
    <t>D</t>
  </si>
  <si>
    <t>O=C1NC(N)=NC2=C1N=CN2COCCO</t>
  </si>
  <si>
    <t>P4D07</t>
  </si>
  <si>
    <t>Alendronate (sodium hydrate)</t>
  </si>
  <si>
    <t>M05B</t>
  </si>
  <si>
    <t>M05</t>
  </si>
  <si>
    <t>M</t>
  </si>
  <si>
    <t>[O-]P(C(O)(CCCN)P(O)(O)=O)(O)=O[Na+]</t>
  </si>
  <si>
    <t>Allopurinol</t>
  </si>
  <si>
    <t>P1H08</t>
  </si>
  <si>
    <t>M04AA01</t>
  </si>
  <si>
    <t>M04AA</t>
  </si>
  <si>
    <t>M04A</t>
  </si>
  <si>
    <t>M04</t>
  </si>
  <si>
    <t>O=C1C2=C(NN=C2)N=CN1</t>
  </si>
  <si>
    <t>P2D10</t>
  </si>
  <si>
    <t>Amantadine (hydrochloride)</t>
  </si>
  <si>
    <t>N04BB01</t>
  </si>
  <si>
    <t>N04BB</t>
  </si>
  <si>
    <t>N04B</t>
  </si>
  <si>
    <t>N04</t>
  </si>
  <si>
    <t>N</t>
  </si>
  <si>
    <t>NC1(C2)C[C@@H]3C[C@@H](C[C@H]2C3)C1.Cl</t>
  </si>
  <si>
    <t>Amaranth</t>
  </si>
  <si>
    <t>P2A06</t>
  </si>
  <si>
    <t>O=S(C1=C(O)C(N=NC2=C3C=CC=CC3=C(S(=O)(O[Na])=O)C=C2)=C4C=CC(S(=O)(O[Na])=O)=CC4=C1)(O[Na])=O</t>
  </si>
  <si>
    <t>P1E03</t>
  </si>
  <si>
    <t>Amiodarone (hydrochloride)</t>
  </si>
  <si>
    <t>C01BD01</t>
  </si>
  <si>
    <t>C01BD</t>
  </si>
  <si>
    <t>C01B</t>
  </si>
  <si>
    <t>C01</t>
  </si>
  <si>
    <t>C</t>
  </si>
  <si>
    <t>CCCCC1=C(C(C2=CC(I)=C(OCCN(CC)CC)C(I)=C2)=O)C3=C(O1)C=CC=C3.Cl</t>
  </si>
  <si>
    <t>Amlodipine</t>
  </si>
  <si>
    <t>P1A07</t>
  </si>
  <si>
    <t>C09</t>
  </si>
  <si>
    <t>O=C(C1=C(COCCN)NC(C)=C(C(OC)=O)C1C2=CC=CC=C2Cl)OCC</t>
  </si>
  <si>
    <t>Amoxapine</t>
  </si>
  <si>
    <t>P2C08</t>
  </si>
  <si>
    <t>N06AA17</t>
  </si>
  <si>
    <t>N06AA</t>
  </si>
  <si>
    <t>N06A</t>
  </si>
  <si>
    <t>N06</t>
  </si>
  <si>
    <t>ClC1=CC=C(OC2=CC=CC=C2N=C3N4CCNCC4)C3=C1</t>
  </si>
  <si>
    <t>Amoxicillin</t>
  </si>
  <si>
    <t>P1B07</t>
  </si>
  <si>
    <t>OC([C@@H]1N(C2=O)[C@]([C@@H]2NC([C@@H](C3=CC=C(O)C=C3)N)=O)([H])SC1(C)C)=O</t>
  </si>
  <si>
    <t>P3D02</t>
  </si>
  <si>
    <t>Anacardic Acid</t>
  </si>
  <si>
    <t>O=C(O)C1=C(CCCCCCCCCCCCCCC)C=CC=C1O</t>
  </si>
  <si>
    <t>Apixaban</t>
  </si>
  <si>
    <t>P1C09</t>
  </si>
  <si>
    <t>B01AF02</t>
  </si>
  <si>
    <t>B01AF</t>
  </si>
  <si>
    <t>B01A</t>
  </si>
  <si>
    <t>B01</t>
  </si>
  <si>
    <t>B</t>
  </si>
  <si>
    <t>NC(C1=NN(C2=C1CCN(C2=O)C3=CC=C(C=C3)N4CCCCC4=O)C5=CC=C(C=C5)OC)=O</t>
  </si>
  <si>
    <t>Aripiprazole</t>
  </si>
  <si>
    <t>P1H06</t>
  </si>
  <si>
    <t>N05AX12</t>
  </si>
  <si>
    <t>N05AX</t>
  </si>
  <si>
    <t>N05A</t>
  </si>
  <si>
    <t>N05</t>
  </si>
  <si>
    <t>O=C1NC2=C(C=CC(OCCCCN3CCN(C4=CC=CC(Cl)=C4Cl)CC3)=C2)CC1</t>
  </si>
  <si>
    <t>Artemisinin</t>
  </si>
  <si>
    <t>P3E03</t>
  </si>
  <si>
    <t>P01BE01</t>
  </si>
  <si>
    <t>P01BE</t>
  </si>
  <si>
    <t>P01B</t>
  </si>
  <si>
    <t>P01</t>
  </si>
  <si>
    <t>P</t>
  </si>
  <si>
    <t>O=C1[C@H](C)[C@]2([H])CC[C@@H](C)[C@]3([H])CC[C@@](O4)(C)OO[C@]32[C@]4([H])O1</t>
  </si>
  <si>
    <t>Asenapine</t>
  </si>
  <si>
    <t>P2D04</t>
  </si>
  <si>
    <t>N05AH05</t>
  </si>
  <si>
    <t>N05AH</t>
  </si>
  <si>
    <t>ClC1=CC=C2OC3=CC=CC=C3[C@@](C4)([H])[C@](CN4C)([H])C2=C1</t>
  </si>
  <si>
    <t>Aspirin</t>
  </si>
  <si>
    <t>P1C02</t>
  </si>
  <si>
    <t>B01AC06</t>
  </si>
  <si>
    <t>C07</t>
  </si>
  <si>
    <t>OC(C1=C(OC(C)=O)C=CC=C1)=O</t>
  </si>
  <si>
    <t>Atenolol</t>
  </si>
  <si>
    <t>P3B02</t>
  </si>
  <si>
    <t>O=C(N)CC1=CC=C(OCC(O)CNC(C)C)C=C1</t>
  </si>
  <si>
    <t>P2F05</t>
  </si>
  <si>
    <t>Atomoxetine (hydrochloride)</t>
  </si>
  <si>
    <t>N06BA09</t>
  </si>
  <si>
    <t>N06BA</t>
  </si>
  <si>
    <t>N06B</t>
  </si>
  <si>
    <t>CC1=CC=CC=C1O[C@@H](C2=CC=CC=C2)CCNC.[H]Cl</t>
  </si>
  <si>
    <t>Azathioprine</t>
  </si>
  <si>
    <t>P4D09</t>
  </si>
  <si>
    <t>L04AX01</t>
  </si>
  <si>
    <t>L04AX</t>
  </si>
  <si>
    <t>L04A</t>
  </si>
  <si>
    <t>L04</t>
  </si>
  <si>
    <t>L</t>
  </si>
  <si>
    <t>Cn1cnc(c1Sc2ncnc3[nH]cnc23)[N+]([O-])=O</t>
  </si>
  <si>
    <t>Azithromycin</t>
  </si>
  <si>
    <t>P1H05</t>
  </si>
  <si>
    <t>J01FA</t>
  </si>
  <si>
    <t>J01F</t>
  </si>
  <si>
    <t>J01</t>
  </si>
  <si>
    <t>J</t>
  </si>
  <si>
    <t>C[C@@H]([C@@H]([C@@](C(O[C@@H]([C@@](C)(O)[C@@H]1O)CC)=O)([H])C)O[C@@](O[C@@H](C)[C@@H]2O)([H])C[C@@]2(C)OC)[C@H]([C@](O)(C[C@H](CN([C@@H]1C)C)C)C)O[C@@](O[C@H](C)C[C@@H]3N(C)C)([H])[C@@H]3O</t>
  </si>
  <si>
    <t>Aztreonam</t>
  </si>
  <si>
    <t>P2E08</t>
  </si>
  <si>
    <t>J01DF01</t>
  </si>
  <si>
    <t>J01DF</t>
  </si>
  <si>
    <t>J01D</t>
  </si>
  <si>
    <t>CC(C)(O/N=C(C1=CSC(N)=N1)\C(N[C@H]2[C@H](C)N(S(=O)(O)=O)C2=O)=O)C(O)=O</t>
  </si>
  <si>
    <t>P4B03</t>
  </si>
  <si>
    <t>Bafilomycin A1</t>
  </si>
  <si>
    <t>G03A</t>
  </si>
  <si>
    <t>G03</t>
  </si>
  <si>
    <t>G</t>
  </si>
  <si>
    <t>C[C@H]([C@](O[C@@H]1C(C)C)(C[C@@H](O)[C@@H]1C)O)[C@H](O)[C@@H]([C@](OC(/C(OC)=C/C(C)=C\[C@@H](C)[C@@H](O)[C@@H](C)C2)=O)([H])[C@H](/C=C/C=C2\C)OC)C</t>
  </si>
  <si>
    <t>Balsalazide</t>
  </si>
  <si>
    <t>P3H06</t>
  </si>
  <si>
    <t>A07EC04</t>
  </si>
  <si>
    <t>A07EC</t>
  </si>
  <si>
    <t>A07E</t>
  </si>
  <si>
    <t>A07</t>
  </si>
  <si>
    <t>O=C(O)C1=CC(/N=N/C2=CC=C(C(NCCC(O)=O)=O)C=C2)=CC=C1O</t>
  </si>
  <si>
    <t>P2E11</t>
  </si>
  <si>
    <t>Benazepril (hydrochloride)</t>
  </si>
  <si>
    <t>C09AA</t>
  </si>
  <si>
    <t>C09A</t>
  </si>
  <si>
    <t>O=C1N(CC(O)=O)C2=CC=CC=C2CC[C@@H]1N[C@@H](CCC3=CC=CC=C3)C(OCC)=O.Cl</t>
  </si>
  <si>
    <t>P4F10</t>
  </si>
  <si>
    <t>Berberine chloride</t>
  </si>
  <si>
    <t>L01A</t>
  </si>
  <si>
    <t>L01</t>
  </si>
  <si>
    <t>COC1=C(C=[N+](CCC2=C3C=C4C(OCO4)=C2)C3=C5)C5=CC=C1OC.[Cl-]</t>
  </si>
  <si>
    <t>Betamethasone</t>
  </si>
  <si>
    <t>P2F04</t>
  </si>
  <si>
    <t>D07</t>
  </si>
  <si>
    <t>C[C@@]12[C@](C[C@H](C)[C@]2(O)C(CO)=O)([H])[C@]3([H])CCC4=CC(C=C[C@]4(C)[C@@]3(F)[C@@H](O)C1)=O</t>
  </si>
  <si>
    <t>Bezafibrate</t>
  </si>
  <si>
    <t>P2G07</t>
  </si>
  <si>
    <t>C10AB02</t>
  </si>
  <si>
    <t>C10AB</t>
  </si>
  <si>
    <t>C10A</t>
  </si>
  <si>
    <t>C10</t>
  </si>
  <si>
    <t>CC(C)(OC1=CC=C(CCNC(C2=CC=C(Cl)C=C2)=O)C=C1)C(O)=O</t>
  </si>
  <si>
    <t>Bisacodyl</t>
  </si>
  <si>
    <t>P2D05</t>
  </si>
  <si>
    <t>CC(OC1=CC=C(C(C2=CC=C(OC(C)=O)C=C2)C3=NC=CC=C3)C=C1)=O</t>
  </si>
  <si>
    <t>P4F07</t>
  </si>
  <si>
    <t>Bismuth Subsalicylate</t>
  </si>
  <si>
    <t>R03</t>
  </si>
  <si>
    <t>R</t>
  </si>
  <si>
    <t>O=C1O[Bi](O)OC2=CC=CC=C12</t>
  </si>
  <si>
    <t>P2D06</t>
  </si>
  <si>
    <t>Bromocriptine (mesylate)</t>
  </si>
  <si>
    <t>G02CB</t>
  </si>
  <si>
    <t>G02C</t>
  </si>
  <si>
    <t>G02</t>
  </si>
  <si>
    <t>[H][C@@]12CC3=C(Br)NC4=CC=CC(C1=C[C@@H](C(N[C@@]5(C(C)C)C(N6[C@@H](CC(C)C)C(N7CCC[C@]7([C@]6(O)O5)[H])=O)=O)=O)CN2C)=C43.OS(=O)(C)=O</t>
  </si>
  <si>
    <t>Budesonide</t>
  </si>
  <si>
    <t>P1G06</t>
  </si>
  <si>
    <t>O=C(C=C[C@@]12C)C=C1CC[C@@]([C@]2([H])[C@@H](O)C[C@@]34C)([H])[C@]3([H])C[C@]5([H])[C@@]4(C(CO)=O)OC(CCC)O5</t>
  </si>
  <si>
    <t>P4E05</t>
  </si>
  <si>
    <t>Buproprion HCl</t>
  </si>
  <si>
    <t>N06AX</t>
  </si>
  <si>
    <t>Cl[H].CC(NC(C)(C)C)C(=O)c1cccc(Cl)c1</t>
  </si>
  <si>
    <t>P1C10</t>
  </si>
  <si>
    <t>Buspirone (hydrochloride)</t>
  </si>
  <si>
    <t>N05BE01</t>
  </si>
  <si>
    <t>N05BE</t>
  </si>
  <si>
    <t>N05B</t>
  </si>
  <si>
    <t>O=C(N(CCCCN1CCN(C2=NC=CC=N2)CC1)C(C3)=O)CC43CCCC4.[H]Cl</t>
  </si>
  <si>
    <t>C646</t>
  </si>
  <si>
    <t>P2D08</t>
  </si>
  <si>
    <t>O=C(O)C1=CC=C(N2N=C(C)/C(C2=O)=C\C3=CC=C(C4=CC(C)=C(C)C=C4[N+]([O-])=O)O3)C=C1</t>
  </si>
  <si>
    <t>Canagliflozin</t>
  </si>
  <si>
    <t>P1A08</t>
  </si>
  <si>
    <t>A10BK</t>
  </si>
  <si>
    <t>FC1=CC=C(C2=CC=C(CC3=C(C=CC([C@@H]4O[C@@H]([C@H]([C@@H]([C@H]4O)O)O)CO)=C3)C)S2)C=C1</t>
  </si>
  <si>
    <t>Capecitabine</t>
  </si>
  <si>
    <t>P2E02</t>
  </si>
  <si>
    <t>L01BC06</t>
  </si>
  <si>
    <t>L01BC</t>
  </si>
  <si>
    <t>L01B</t>
  </si>
  <si>
    <t>C[C@@H]1[C@H]([C@H]([C@H](N2C(N=C(C(F)=C2)NC(OCCCCC)=O)=O)O1)O)O</t>
  </si>
  <si>
    <t>Capsaicin</t>
  </si>
  <si>
    <t>P2E03</t>
  </si>
  <si>
    <t>M02AB01</t>
  </si>
  <si>
    <t>CC(C)/C=C/CCCCC(NCC1=CC=C(O)C(OC)=C1)=O</t>
  </si>
  <si>
    <t>Captopril</t>
  </si>
  <si>
    <t>P3H02</t>
  </si>
  <si>
    <t>C09AA01</t>
  </si>
  <si>
    <t>C09BA</t>
  </si>
  <si>
    <t>C09B</t>
  </si>
  <si>
    <t>O=C(O)[C@H]1N(C([C@H](C)CS)=O)CCC1</t>
  </si>
  <si>
    <t>Carvedilol</t>
  </si>
  <si>
    <t>P2G02</t>
  </si>
  <si>
    <t>C07AG02</t>
  </si>
  <si>
    <t>OC(CNCCOC1=CC=CC=C1OC)COC2=CC=CC(N3)=C2C4=C3C=CC=C4</t>
  </si>
  <si>
    <t>Celecoxib</t>
  </si>
  <si>
    <t>P1H10</t>
  </si>
  <si>
    <t>M01AH01</t>
  </si>
  <si>
    <t>C08CA</t>
  </si>
  <si>
    <t>C08C</t>
  </si>
  <si>
    <t>C08</t>
  </si>
  <si>
    <t>CC1=CC=C(C=C1)C2=CC(C(F)(F)F)=NN2C3=CC=C(C=C3)S(=O)(N)=O</t>
  </si>
  <si>
    <t>P1C11</t>
  </si>
  <si>
    <t>Cetirizine (dihydrochloride)</t>
  </si>
  <si>
    <t>R06AE07</t>
  </si>
  <si>
    <t>R06AE</t>
  </si>
  <si>
    <t>R06A</t>
  </si>
  <si>
    <t>R06</t>
  </si>
  <si>
    <t>O=C(O)COCCN1CCN(C(C2=CC=C(Cl)C=C2)C3=CC=CC=C3)CC1.Cl.Cl</t>
  </si>
  <si>
    <t>P3E05</t>
  </si>
  <si>
    <t>Chenodeoxycholic Acid</t>
  </si>
  <si>
    <t>A05AA01</t>
  </si>
  <si>
    <t>A05AA</t>
  </si>
  <si>
    <t>A05A</t>
  </si>
  <si>
    <t>A05</t>
  </si>
  <si>
    <t>O=C(O)CC[C@@H](C)[C@]1([H])[C@]2(C)[C@](CC1)([H])[C@]3([H])[C@H](O)C[C@@](C4)([H])[C@@](CC[C@H]4O)(C)[C@]([H])3CC2</t>
  </si>
  <si>
    <t>Chlorthalidone</t>
  </si>
  <si>
    <t>P1C04</t>
  </si>
  <si>
    <t>C03BA</t>
  </si>
  <si>
    <t>C03B</t>
  </si>
  <si>
    <t>C03</t>
  </si>
  <si>
    <t>O=S(C1=CC(C2(O)NC(C3=C2C=CC=C3)=O)=CC=C1Cl)(N)=O</t>
  </si>
  <si>
    <t>Cholestyramine</t>
  </si>
  <si>
    <t>P4G03</t>
  </si>
  <si>
    <t>C10AC01</t>
  </si>
  <si>
    <t>C10AC</t>
  </si>
  <si>
    <t>CCC1=CC=C(C=C1)C(C)CCC2=CC=C(C=C2)[N+](C)(C)C.[Cl-]</t>
  </si>
  <si>
    <t>Cimetidine</t>
  </si>
  <si>
    <t>P4E10</t>
  </si>
  <si>
    <t>A02BA</t>
  </si>
  <si>
    <t>CN\C(NC#N)=N\CCSCc1nc[nH]c1C</t>
  </si>
  <si>
    <t>Ciprofloxacin</t>
  </si>
  <si>
    <t>P4D08</t>
  </si>
  <si>
    <t>S01</t>
  </si>
  <si>
    <t>S</t>
  </si>
  <si>
    <t>OC(=O)C1=CN(C2CC2)c3cc(N4CCNCC4)c(F)cc3C1=O</t>
  </si>
  <si>
    <t>P1F03</t>
  </si>
  <si>
    <t>Citalopram (hydrobromide)</t>
  </si>
  <si>
    <t>N06AB04</t>
  </si>
  <si>
    <t>N06AB</t>
  </si>
  <si>
    <t>N#CC1=CC2=C(C(C3=CC=C(F)C=C3)(CCCN(C)C)OC2)C=C1.[H]Br</t>
  </si>
  <si>
    <t>Citreoviridin</t>
  </si>
  <si>
    <t>P4E02</t>
  </si>
  <si>
    <t>O=C1C=C(OC)C(C)=C(/C=C/C=C/C=C/C(C)=C/[C@]2(C)[C@H](O)[C@](O)(C)[C@@H](C)O2)O1</t>
  </si>
  <si>
    <t>P2F09</t>
  </si>
  <si>
    <t>Clemastine (fumarate)</t>
  </si>
  <si>
    <t>D04AA14</t>
  </si>
  <si>
    <t>CN1[C@@H](CCO[C@](C2=CC=CC=C2)(C3=CC=C(Cl)C=C3)C)CCC1.O=C(O)/C=C/C(O)=O</t>
  </si>
  <si>
    <t>P4H03</t>
  </si>
  <si>
    <t>Clindamycin (phosphate)</t>
  </si>
  <si>
    <t>G01A</t>
  </si>
  <si>
    <t>G01</t>
  </si>
  <si>
    <t>CCC[C@H]1CN(C)[C@H](C(N[C@@]([H])([C@@]2([H])O[C@H](SC)[C@H](OP(O)(O)=O)[C@@H](O)[C@H]2O)[C@@H](Cl)C)=O)C1</t>
  </si>
  <si>
    <t>Clofazimine</t>
  </si>
  <si>
    <t>P2B08</t>
  </si>
  <si>
    <t>J04BA01</t>
  </si>
  <si>
    <t>J04BA</t>
  </si>
  <si>
    <t>J04B</t>
  </si>
  <si>
    <t>J04</t>
  </si>
  <si>
    <t>CC(/N=C1C(NC2=CC=C(Cl)C=C2)=CC3=NC4=C(C=CC=C4)N(C5=CC=C(Cl)C=C5)C3=C/1)C</t>
  </si>
  <si>
    <t>P3D11</t>
  </si>
  <si>
    <t>Clomiphene (citrate)</t>
  </si>
  <si>
    <t>G03GB02</t>
  </si>
  <si>
    <t>G03GB</t>
  </si>
  <si>
    <t>G03G</t>
  </si>
  <si>
    <t>Cl/C(C1=CC=CC=C1)=C(C2=CC=CC=C2)/C3=CC=C(OCCN(CC)CC)C=C3.OC(CC(O)=O)(C(O)=O)CC(O)=O</t>
  </si>
  <si>
    <t>P1F11</t>
  </si>
  <si>
    <t>Clonidine (hydrochloride)</t>
  </si>
  <si>
    <t>C02</t>
  </si>
  <si>
    <t>ClC1=C(NC2=NCCN2)C(Cl)=CC=C1.Cl</t>
  </si>
  <si>
    <t>P1B10</t>
  </si>
  <si>
    <t>Clopidogrel (hydrogen sulfate)</t>
  </si>
  <si>
    <t>B01AC04</t>
  </si>
  <si>
    <t>B01AC</t>
  </si>
  <si>
    <t>ClC1=C([C@@H](C(OC)=O)N2CCC3=C(C=CS3)C2)C=CC=C1.O=S(O)(O)=O</t>
  </si>
  <si>
    <t>Colchicine</t>
  </si>
  <si>
    <t>P2H04</t>
  </si>
  <si>
    <t>M04AC01</t>
  </si>
  <si>
    <t>M04AC</t>
  </si>
  <si>
    <t>CC(N[C@H](C1=C2)CCC3=CC(OC)=C(OC)C(OC)=C3C1=CC=C(OC)C2=O)=O</t>
  </si>
  <si>
    <t>Cortisone</t>
  </si>
  <si>
    <t>P4A10</t>
  </si>
  <si>
    <t>H02AB10</t>
  </si>
  <si>
    <t>S01B</t>
  </si>
  <si>
    <t>C[C@]12CCC(=O)C=C1CC[C@@H]3[C@@H]2C(=O)C[C@]4([C@H]3CC[C@@]4(C(=O)CO)O)C</t>
  </si>
  <si>
    <t>P2A11</t>
  </si>
  <si>
    <t>Cortisone acetate</t>
  </si>
  <si>
    <t>A06AD</t>
  </si>
  <si>
    <t>C[C@@]1(C2)[C@](C(COC(C)=O)=O)(O)CC[C@@]1([H])[C@]3([H])CCC4=CC(CC[C@]4(C)[C@@]3([H])C2=O)=O</t>
  </si>
  <si>
    <t>CPTH2</t>
  </si>
  <si>
    <t>P2B03</t>
  </si>
  <si>
    <t>ClC1=CC=C(C2=CSC(N/N=C3CCCC/3)=N2)C=C1</t>
  </si>
  <si>
    <t>P1E08</t>
  </si>
  <si>
    <t>Cyclobenzaprine (hydrochloride)</t>
  </si>
  <si>
    <t>M03BX08</t>
  </si>
  <si>
    <t>M03BX</t>
  </si>
  <si>
    <t>M03B</t>
  </si>
  <si>
    <t>M03</t>
  </si>
  <si>
    <t>CN(C)CC/C=C1C2=CC=CC=C2C=CC3=CC=CC=C\13.Cl</t>
  </si>
  <si>
    <t>Cyclophosphamide</t>
  </si>
  <si>
    <t>P3H09</t>
  </si>
  <si>
    <t>L01AA01</t>
  </si>
  <si>
    <t>L01AA</t>
  </si>
  <si>
    <t>ClCCN(CCCl)P1(OCCCN1)=O</t>
  </si>
  <si>
    <t>Cyproterone</t>
  </si>
  <si>
    <t>P4E08</t>
  </si>
  <si>
    <t>G03HA</t>
  </si>
  <si>
    <t>G03H</t>
  </si>
  <si>
    <t>[H][C@@]12CC[C@](OC(C)=O)(C(C)=O)[C@@]1(C)CC[C@@]3([H])[C@@]2([H])C=C(Cl)C4=CC(=O)[C@@H]5C[C@@H]5[C@]34C</t>
  </si>
  <si>
    <t>D-Glutamine</t>
  </si>
  <si>
    <t>P4C11</t>
  </si>
  <si>
    <t>A11</t>
  </si>
  <si>
    <t>N[C@H](CCC(N)=O)C(O)=O</t>
  </si>
  <si>
    <t>D-Leucine</t>
  </si>
  <si>
    <t>P4B07</t>
  </si>
  <si>
    <t>N[C@H](CC(C)C)C(O)=O</t>
  </si>
  <si>
    <t>D-Valine</t>
  </si>
  <si>
    <t>P2A04</t>
  </si>
  <si>
    <t>CC(C)[C@@H](N)C(O)=O</t>
  </si>
  <si>
    <t>Dabigatran</t>
  </si>
  <si>
    <t>P4F05</t>
  </si>
  <si>
    <t>L04AA</t>
  </si>
  <si>
    <t>N=C(N)C(C=C1)=CC=C1NCC2=NC3=CC(C(N(CCC(O)=O)C4=NC=CC=C4)=O)=CC=C3N2C</t>
  </si>
  <si>
    <t>Daidzein</t>
  </si>
  <si>
    <t>P4B08</t>
  </si>
  <si>
    <t>Oc1ccc(cc1)C2=COc3cc(O)ccc3C2=O</t>
  </si>
  <si>
    <t>Danazol</t>
  </si>
  <si>
    <t>P2H03</t>
  </si>
  <si>
    <t>G03XA01</t>
  </si>
  <si>
    <t>G03XA</t>
  </si>
  <si>
    <t>G03X</t>
  </si>
  <si>
    <t>C#C[C@]1(O)CC[C@@]2([H])[C@]3([H])CCC4=CC5=C(C=NO5)C[C@]4(C)[C@@]3([H])CC[C@@]21C</t>
  </si>
  <si>
    <t>P2C03</t>
  </si>
  <si>
    <t>Dantrolene (sodium hemiheptahydrate)</t>
  </si>
  <si>
    <t>M03CA01</t>
  </si>
  <si>
    <t>M03CA</t>
  </si>
  <si>
    <t>M03C</t>
  </si>
  <si>
    <t xml:space="preserve">C1C(=NC(=O)N1N=CC2=CC=C(O2)C3=CC=C(C=C3)[N+](=O)[O-])[O-].C1C(=NC(=O)N1N=CC2=CC=C(O2)C3=CC=C(C=C3)[N+](=O)[O-])[O-].O.O.O.O.O.O.O.[Na+].[Na+] </t>
  </si>
  <si>
    <t>Dapagliflozin</t>
  </si>
  <si>
    <t>P2G03</t>
  </si>
  <si>
    <t>A10BK01</t>
  </si>
  <si>
    <t>A10BD</t>
  </si>
  <si>
    <t>O[C@H]1[C@H](C2=CC(CC3=CC=C(OCC)C=C3)=C(Cl)C=C2)O[C@H](CO)[C@@H](O)[C@@H]1O</t>
  </si>
  <si>
    <t>Deflazacort</t>
  </si>
  <si>
    <t>P3C05</t>
  </si>
  <si>
    <t>H02AB13</t>
  </si>
  <si>
    <t>H02AB</t>
  </si>
  <si>
    <t>H02A</t>
  </si>
  <si>
    <t>H02</t>
  </si>
  <si>
    <t>H</t>
  </si>
  <si>
    <t>O=C1C=C[C@@]2(C)C(CC[C@]3([H])[C@]2([H])[C@@H](O)C[C@@]4(C)[C@@]3([H])C[C@]5([H])[C@@]4(C(COC(C)=O)=O)N=C(C)O5)=C1</t>
  </si>
  <si>
    <t>Dexamethasone</t>
  </si>
  <si>
    <t>P3A05</t>
  </si>
  <si>
    <t>O=C1C=C[C@@]2(C)C(CC[C@]3([H])[C@]2(F)[C@@H](O)C[C@@]4(C)[C@@]3([H])C[C@@H](C)[C@@]4(C(CO)=O)O)=C1</t>
  </si>
  <si>
    <t>Diacerein</t>
  </si>
  <si>
    <t>P2B04</t>
  </si>
  <si>
    <t>M01AX21</t>
  </si>
  <si>
    <t>M01AX</t>
  </si>
  <si>
    <t>M01A</t>
  </si>
  <si>
    <t>M01</t>
  </si>
  <si>
    <t>O=C(C(C=C1C2=O)=CC(OC(C)=O)=C1C(C3=C2C=CC=C3OC(C)=O)=O)O</t>
  </si>
  <si>
    <t>P4G10</t>
  </si>
  <si>
    <t>Diclofenac sodium</t>
  </si>
  <si>
    <t>D11AX</t>
  </si>
  <si>
    <t>D11A</t>
  </si>
  <si>
    <t>D11</t>
  </si>
  <si>
    <t>[Na+].[O-]C(=O)Cc1ccccc1Nc2c(Cl)cccc2Cl</t>
  </si>
  <si>
    <t>Dienestrol</t>
  </si>
  <si>
    <t>P3F04</t>
  </si>
  <si>
    <t>G03CB01</t>
  </si>
  <si>
    <t>G03CC</t>
  </si>
  <si>
    <t>G03C</t>
  </si>
  <si>
    <t>C/C=C(C1=CC=C(O)C=C1)/C(C2=CC=C(O)C=C2)=C/C</t>
  </si>
  <si>
    <t>Diflunisal</t>
  </si>
  <si>
    <t>P3A04</t>
  </si>
  <si>
    <t>N02BA11</t>
  </si>
  <si>
    <t>N02BA</t>
  </si>
  <si>
    <t>N02B</t>
  </si>
  <si>
    <t>N02</t>
  </si>
  <si>
    <t>O=C(C1=CC(C2=CC=C(F)C=C2F)=CC=C1O)O</t>
  </si>
  <si>
    <t>Digoxin</t>
  </si>
  <si>
    <t>P4A09</t>
  </si>
  <si>
    <t>C01AA05</t>
  </si>
  <si>
    <t>C01AA</t>
  </si>
  <si>
    <t>C01A</t>
  </si>
  <si>
    <t>C[C@@H]1[C@H]([C@H](C[C@@H](O1)O[C@@H]2[C@H](O[C@H](C[C@@H]2O)O[C@@H]3[C@H](O[C@H](C[C@@H]3O)O[C@H]4CC[C@]5([C@@H](C4)CC[C@@H]6[C@@H]5C[C@H]([C@]7([C@@]6(CC[C@@H]7C8=CC(=O)OC8)O)C)O)C)C)C)O)O</t>
  </si>
  <si>
    <t>P3G06</t>
  </si>
  <si>
    <t>Diltiazem (hydrochloride)</t>
  </si>
  <si>
    <t>C08DB01</t>
  </si>
  <si>
    <t>C05AE</t>
  </si>
  <si>
    <t>C05A</t>
  </si>
  <si>
    <t>C05</t>
  </si>
  <si>
    <t>CN(C)CCN1C2=CC=CC=C2S[C@@H](C3=CC=C(OC)C=C3)[C@@H](OC(C)=O)C1=O.Cl</t>
  </si>
  <si>
    <t>DMSO</t>
  </si>
  <si>
    <t>P4D03</t>
  </si>
  <si>
    <t>M02AX03</t>
  </si>
  <si>
    <t>G04BX</t>
  </si>
  <si>
    <t>G04B</t>
  </si>
  <si>
    <t>G04</t>
  </si>
  <si>
    <t>CS(=O)C</t>
  </si>
  <si>
    <t>P3B11</t>
  </si>
  <si>
    <t>Docosahexaenoic Acid</t>
  </si>
  <si>
    <t>CC/C=C\C/C=C\C/C=C\C/C=C\C/C=C\C/C=C\CCC(O)=O</t>
  </si>
  <si>
    <t>P1H03</t>
  </si>
  <si>
    <t>Docusate (Sodium)</t>
  </si>
  <si>
    <t>O=C(OCC(CC)CCCC)C(S(=O)([O-])=O)CC(OCC(CC)CCCC)=O.[Na+]</t>
  </si>
  <si>
    <t>Dolasetron</t>
  </si>
  <si>
    <t>P3A06</t>
  </si>
  <si>
    <t>A04AA04</t>
  </si>
  <si>
    <t>A04AA</t>
  </si>
  <si>
    <t>A04A</t>
  </si>
  <si>
    <t>A04</t>
  </si>
  <si>
    <t>O=C(C1=CNC2=C1C=CC=C2)O[C@@H]3C[C@@](CC4C5)([H])[N@](CC4=O)[C@@]5([H])C3</t>
  </si>
  <si>
    <t>P1D10</t>
  </si>
  <si>
    <t>Donepezil (Hydrochloride)</t>
  </si>
  <si>
    <t>N06DA</t>
  </si>
  <si>
    <t>N06D</t>
  </si>
  <si>
    <t>O=C1C(CC2CCN(CC3=CC=CC=C3)CC2)CC4=C1C=C(OC)C(OC)=C4.[H]Cl</t>
  </si>
  <si>
    <t>P2H05</t>
  </si>
  <si>
    <t>Doxepin (Hydrochloride)</t>
  </si>
  <si>
    <t>N06AA12</t>
  </si>
  <si>
    <t>D04AX</t>
  </si>
  <si>
    <t>D04A</t>
  </si>
  <si>
    <t>D04</t>
  </si>
  <si>
    <t>CN(C)CC/C=C1C2=CC=CC=C2OCC3=CC=CC=C/13.Cl</t>
  </si>
  <si>
    <t>P1C07</t>
  </si>
  <si>
    <t>Doxycycline (hyclate)</t>
  </si>
  <si>
    <t>J01AA02</t>
  </si>
  <si>
    <t>J01AA</t>
  </si>
  <si>
    <t>J01A</t>
  </si>
  <si>
    <t>CCO.C[C@@H]1[C@H]2[C@@H]([C@H]3[C@@H](C(=O)C(=C([C@]3(C(=O)C2=C(C4=C1C=CC=C4O)O)O)O)C(=O)N)N(C)C)O.O.Cl</t>
  </si>
  <si>
    <t>Drospirenone</t>
  </si>
  <si>
    <t>P1G11</t>
  </si>
  <si>
    <t>G03AC10</t>
  </si>
  <si>
    <t>G03AA</t>
  </si>
  <si>
    <t>C[C@@]12[C@](OC3=O)(CC3)[C@@H](C4)[C@@H]4[C@@]1([H])[C@@]([C@@H]5[C@H]6C5)([H])[C@]([C@](C6=CC7=O)(CC7)C)([H])CC2</t>
  </si>
  <si>
    <t>P1C03</t>
  </si>
  <si>
    <t>Duloxetine (hydrochloride)</t>
  </si>
  <si>
    <t>N06AX21</t>
  </si>
  <si>
    <t>CNCC[C@H](OC1=CC=CC2=C1C=CC=C2)C3=CC=CS3.[H]Cl</t>
  </si>
  <si>
    <t>Ebselen</t>
  </si>
  <si>
    <t>P3C09</t>
  </si>
  <si>
    <t>O=C1N(C2=CC=CC=C2)[Se]C3=C1C=CC=C3</t>
  </si>
  <si>
    <t>P3E11</t>
  </si>
  <si>
    <t>Eicosapentaenoic Acid</t>
  </si>
  <si>
    <t>CC/C=C\C/C=C\C/C=C\C/C=C\C/C=C\CCCC(O)=O</t>
  </si>
  <si>
    <t>Eltrombopag</t>
  </si>
  <si>
    <t>P2B06</t>
  </si>
  <si>
    <t>B02BX05</t>
  </si>
  <si>
    <t>B02BX</t>
  </si>
  <si>
    <t>B02B</t>
  </si>
  <si>
    <t>B02</t>
  </si>
  <si>
    <t>O=C(C1=CC(C2=CC=CC(N/N=C3C(C)=NN(C4=CC=C(C)C(C)=C4)C/3=O)=C2O)=CC=C1)O</t>
  </si>
  <si>
    <t>Emtricitabine</t>
  </si>
  <si>
    <t>P3G02</t>
  </si>
  <si>
    <t>J05A</t>
  </si>
  <si>
    <t>J05</t>
  </si>
  <si>
    <t>O=C1N=C(N)C(F)=CN1[C@@H]2CS[C@H](CO)O2</t>
  </si>
  <si>
    <t>P2A05</t>
  </si>
  <si>
    <t>Enoxacin (hydrate)</t>
  </si>
  <si>
    <t>J01MA04</t>
  </si>
  <si>
    <t>J01MA</t>
  </si>
  <si>
    <t>J01M</t>
  </si>
  <si>
    <t>CCN1C=C(C(=O)C2=CC(=C(N=C21)N3CCNCC3)F)C(=O)O.CCN1C=C(C(=O)C2=CC(=C(N=C21)N3CCNCC3)F)C(=O)O.O.O.O</t>
  </si>
  <si>
    <t>Entacapone</t>
  </si>
  <si>
    <t>P2F11</t>
  </si>
  <si>
    <t>N04BX02</t>
  </si>
  <si>
    <t>N04BX</t>
  </si>
  <si>
    <t>O=C(N(CC)CC)/C(C#N)=C/C1=CC([N+]([O-])=O)=C(O)C(O)=C1</t>
  </si>
  <si>
    <t>Entinostat</t>
  </si>
  <si>
    <t>P3C02</t>
  </si>
  <si>
    <t>L01X</t>
  </si>
  <si>
    <t>O=C(NCC1=CC=C(C=C1)C(NC2=CC=CC=C2N)=O)OCC3=CC=CN=C3</t>
  </si>
  <si>
    <t>Erythromycin</t>
  </si>
  <si>
    <t>P3C06</t>
  </si>
  <si>
    <t>J01FA01</t>
  </si>
  <si>
    <t>C[C@@H]([C@@H]([C@H](C(O[C@@H]1CC)=O)C)O[C@@](O[C@@H](C)[C@@H]2O)([H])C[C@@]2(C)OC)[C@H]([C@](O)(C[C@H](C([C@@H]([C@@H](O)[C@@]1(O)C)C)=O)C)C)O[C@@](O[C@H](C)C[C@@H]3N(C)C)([H])[C@@H]3O</t>
  </si>
  <si>
    <t>P2G04</t>
  </si>
  <si>
    <t>Escitalopram (oxalate)</t>
  </si>
  <si>
    <t>N06AB10</t>
  </si>
  <si>
    <t>FC1=CC=C([C@@]2(CCCN(C)C)C(C=CC(C#N)=C3)=C3CO2)C=C1.O=C(O)C(O)=O</t>
  </si>
  <si>
    <t>P4C08</t>
  </si>
  <si>
    <t>Esomeprazole magnesium (trihydrate)</t>
  </si>
  <si>
    <t>M01AE</t>
  </si>
  <si>
    <t>[H]O[H].[H]O[H].[H]O[H].COC1=CC=C2[N]3=C([N-]C2=C1)[S](CC(N=CC(C)=C4OC)=C4C)=[O][Mg+2]35[N](C6=CC=C7OC)=C([N-]C6=C7)[S](CC(N=CC(C)=C8OC)=C8C)=[O]5</t>
  </si>
  <si>
    <t>Estradiol</t>
  </si>
  <si>
    <t>P1D03</t>
  </si>
  <si>
    <t>G03F</t>
  </si>
  <si>
    <t>C[C@@]1([C@H]2O)[C@](CC2)([H])[C@@](CCC3=C4C=CC(O)=C3)([H])[C@]4([H])CC1</t>
  </si>
  <si>
    <t>P3D10</t>
  </si>
  <si>
    <t>Ethacrynic acid</t>
  </si>
  <si>
    <t>C03CC01</t>
  </si>
  <si>
    <t>C03CC</t>
  </si>
  <si>
    <t>C03C</t>
  </si>
  <si>
    <t>O=C(O)COC1=CC=C(C(C(CC)=C)=O)C(Cl)=C1Cl</t>
  </si>
  <si>
    <t>Ethoproprazine</t>
  </si>
  <si>
    <t>P4F02</t>
  </si>
  <si>
    <t>N04AA05</t>
  </si>
  <si>
    <t>N04AA</t>
  </si>
  <si>
    <t>N04A</t>
  </si>
  <si>
    <t>Cl[H].CCN(CC)C(C)CN1c2ccccc2Sc3ccccc13</t>
  </si>
  <si>
    <t>P1G09</t>
  </si>
  <si>
    <t>Ethynyl Estradiol</t>
  </si>
  <si>
    <t>OC1=CC=C2C(CC[C@]3([H])[C@]2([H])CC[C@@]4(C)[C@@]3([H])CC[C@]4(C#C)O)=C1</t>
  </si>
  <si>
    <t>Etodolac</t>
  </si>
  <si>
    <t>P3C08</t>
  </si>
  <si>
    <t>M01AB08</t>
  </si>
  <si>
    <t>M01AB</t>
  </si>
  <si>
    <t>O=C(O)CC(OCC1)(CC)C2=C1C3=CC=CC(CC)=C3N2</t>
  </si>
  <si>
    <t>Exemestane</t>
  </si>
  <si>
    <t>P2C11</t>
  </si>
  <si>
    <t>L02BG06</t>
  </si>
  <si>
    <t>L02BG</t>
  </si>
  <si>
    <t>L02B</t>
  </si>
  <si>
    <t>L02</t>
  </si>
  <si>
    <t>C[C@]1([C@](CC2)([H])[C@]3([H])CC(C4=CC(C=C[C@]4(C)[C@@]3([H])CC1)=O)=C)C2=O</t>
  </si>
  <si>
    <t>Ezetimibe</t>
  </si>
  <si>
    <t>P1E04</t>
  </si>
  <si>
    <t>C10B</t>
  </si>
  <si>
    <t>O=C1N(C2=CC=C(F)C=C2)[C@H](C3=CC=C(O)C=C3)[C@H]1CC[C@@H](C4=CC=C(F)C=C4)O</t>
  </si>
  <si>
    <t>Famciclovir</t>
  </si>
  <si>
    <t>P2H07</t>
  </si>
  <si>
    <t>J05AB09</t>
  </si>
  <si>
    <t>NC1=NC=C2N=CN(CCC(COC(C)=O)COC(C)=O)C2=N1</t>
  </si>
  <si>
    <t>Famotidine</t>
  </si>
  <si>
    <t>P1E06</t>
  </si>
  <si>
    <t>A02BA03</t>
  </si>
  <si>
    <t>N=C(NS(=O)(N)=O)CCSCC1=CSC(NC(N)=N)=N1</t>
  </si>
  <si>
    <t>Famprofazone</t>
  </si>
  <si>
    <t>P4H11</t>
  </si>
  <si>
    <t>CC(C)C1=C(CN(C)C(C)Cc2ccccc2)N(C)N(c3ccccc3)C1=O</t>
  </si>
  <si>
    <t>Febuxostat</t>
  </si>
  <si>
    <t>P2B07</t>
  </si>
  <si>
    <t>M04AA03</t>
  </si>
  <si>
    <t>CC(COC1=CC=C(C=C1C#N)C2=NC(C)=C(S2)C(O)=O)C</t>
  </si>
  <si>
    <t>Fenofibrate</t>
  </si>
  <si>
    <t>P1B06</t>
  </si>
  <si>
    <t>CC(C)(OC1=CC=C(C(C2=CC=C(Cl)C=C2)=O)C=C1)C(OC(C)C)=O</t>
  </si>
  <si>
    <t>P2F10</t>
  </si>
  <si>
    <t>Fexofenadine (hydrochloride)</t>
  </si>
  <si>
    <t>R06AX26</t>
  </si>
  <si>
    <t>R06AX</t>
  </si>
  <si>
    <t>O=C(O)C(C)(C)C1=CC=C(C(O)CCCN2CCC(C(C3=CC=CC=C3)(O)C4=CC=CC=C4)CC2)C=C1.[H]Cl</t>
  </si>
  <si>
    <t>Fidaxomicin</t>
  </si>
  <si>
    <t>P3B07</t>
  </si>
  <si>
    <t>A07AA12</t>
  </si>
  <si>
    <t>A07AA</t>
  </si>
  <si>
    <t>A07A</t>
  </si>
  <si>
    <t>O=C(C(C(O)=C(Cl)C(O)=C1Cl)=C1CC)O[C@H]([C@H](O[C@H]2OC/C(C(O[C@](C/C=C3C)([H])[C@H](O)C)=O)=C\C=C\C[C@@H](/C(C)=C\[C@H](CC)[C@@H](O[C@@](OC(C)(C)[C@@H](OC(C(C)C)=O)[C@@H]4O)([H])[C@H]4O)\C(C)=C/3)O)C)[C@@H]([C@@H]2OC)O</t>
  </si>
  <si>
    <t>Finasteride</t>
  </si>
  <si>
    <t>P1G08</t>
  </si>
  <si>
    <t>G04CB</t>
  </si>
  <si>
    <t>G04C</t>
  </si>
  <si>
    <t>O=C([C@H]1CC[C@]2([H])[C@]1(C)CC[C@]3([H])[C@@]4(C)C=CC(N[C@]4([H])CC[C@]32[H])=O)NC(C)(C)C</t>
  </si>
  <si>
    <t>Fluconazole</t>
  </si>
  <si>
    <t>P1B04</t>
  </si>
  <si>
    <t>D01</t>
  </si>
  <si>
    <t>FC1=CC=C(C(O)(CN2C=NC=N2)CN3C=NC=N3)C(F)=C1</t>
  </si>
  <si>
    <t>Flucytosine</t>
  </si>
  <si>
    <t>P3C07</t>
  </si>
  <si>
    <t>J02AX01</t>
  </si>
  <si>
    <t>O=C1NC=C(F)C(N)=N1</t>
  </si>
  <si>
    <t>P3C10</t>
  </si>
  <si>
    <t>Fludrocortisone acetate</t>
  </si>
  <si>
    <t>C[C@@]12[C@](C(COC(C)=O)=O)(O)CC[C@@]1([H])[C@]3([H])CCC4=CC(CC[C@]4(C)[C@@]3(F)[C@@H](O)C2)=O</t>
  </si>
  <si>
    <t>P1B09</t>
  </si>
  <si>
    <t>Fluoxetine (hydrochloride)</t>
  </si>
  <si>
    <t>FC(C1=CC=C(OC(C2=CC=CC=C2)CCNC)C=C1)(F)F.Cl</t>
  </si>
  <si>
    <t>Fluphenazine</t>
  </si>
  <si>
    <t>P4A04</t>
  </si>
  <si>
    <t>N05AB02</t>
  </si>
  <si>
    <t>N05AB</t>
  </si>
  <si>
    <t>Cl.Cl.OCCN1CCN(CCCN2c3ccccc3Sc4ccc(cc24)C(F)(F)F)CC1</t>
  </si>
  <si>
    <t>Flutamide</t>
  </si>
  <si>
    <t>P3F09</t>
  </si>
  <si>
    <t>L02BB01</t>
  </si>
  <si>
    <t>L02BB</t>
  </si>
  <si>
    <t>CC(C)C(NC1=CC=C([N+]([O-])=O)C(C(F)(F)F)=C1)=O</t>
  </si>
  <si>
    <t>P2G11</t>
  </si>
  <si>
    <t>Fluvastatin (sodium)</t>
  </si>
  <si>
    <t>C10AA04</t>
  </si>
  <si>
    <t>C10AA</t>
  </si>
  <si>
    <t>O=C(O[Na])C[C@H](O)C[C@H](O)/C=C/C(N1C(C)C)=C(C2=CC=C(F)C=C2)C3=C1C=CC=C3</t>
  </si>
  <si>
    <t>P3B09</t>
  </si>
  <si>
    <t>Fluvoxamine (maleate)</t>
  </si>
  <si>
    <t>N06AB08</t>
  </si>
  <si>
    <t>O=C(O)/C=C\C(O)=O.FC(C1=CC=C(/C(CCCCOC)=N/OCCN)C=C1)(F)F</t>
  </si>
  <si>
    <t>P2B09</t>
  </si>
  <si>
    <t>Folic acid</t>
  </si>
  <si>
    <t>B03BB</t>
  </si>
  <si>
    <t>B03B</t>
  </si>
  <si>
    <t>B03</t>
  </si>
  <si>
    <t>O=C(O)CC[C@@H](C(O)=O)NC(C1=CC=C(NCC2=CN=C3N=C(N)NC(C3=N2)=O)C=C1)=O</t>
  </si>
  <si>
    <t>P3F07</t>
  </si>
  <si>
    <t>Fosphenytoin (disodium)</t>
  </si>
  <si>
    <t>N03AB05</t>
  </si>
  <si>
    <t>N03AB</t>
  </si>
  <si>
    <t>N03A</t>
  </si>
  <si>
    <t>N03</t>
  </si>
  <si>
    <t>O=C1N(COP(O[Na])(O[Na])=O)C(C(C2=CC=CC=C2)(C3=CC=CC=C3)N1)=O</t>
  </si>
  <si>
    <t>P4C05</t>
  </si>
  <si>
    <t>Frovatriptan (succinate hydrate)</t>
  </si>
  <si>
    <t>N02CC07</t>
  </si>
  <si>
    <t>N02CC</t>
  </si>
  <si>
    <t>N02C</t>
  </si>
  <si>
    <t>O=C(O)CCC(O)=O.O=C(C1=CC2=C(NC3=C2C[C@H](NC)CC3)C=C1)N.O</t>
  </si>
  <si>
    <t>Gabapentin</t>
  </si>
  <si>
    <t>P1B02</t>
  </si>
  <si>
    <t>N03AX12</t>
  </si>
  <si>
    <t>N03AX</t>
  </si>
  <si>
    <t>O=C(O)CC1(CN)CCCCC1</t>
  </si>
  <si>
    <t>Galanthamine</t>
  </si>
  <si>
    <t>P3D07</t>
  </si>
  <si>
    <t>N06DA04</t>
  </si>
  <si>
    <t>O[C@@H]1C[C@@H]2OC3=C4C(CN(C)CC[C@]42C=C1)=CC=C3OC</t>
  </si>
  <si>
    <t>Gemfibrozil</t>
  </si>
  <si>
    <t>P1A03</t>
  </si>
  <si>
    <t>C10AB04</t>
  </si>
  <si>
    <t>O=C(O)C(C)(C)CCCOC1=CC(C)=CC=C1C</t>
  </si>
  <si>
    <t>P3A03</t>
  </si>
  <si>
    <t>Ginsenoside Rb1</t>
  </si>
  <si>
    <t>R05</t>
  </si>
  <si>
    <t>C[C@@]([C@@]12C)(CC[C@@]3([H])C4(C)C)[C@@](C[C@@H](O)[C@]1([H])[C@]([C@@](CC/C=C(C)/C)(C)O[C@@H]([C@@H]([C@@H](O)[C@@H]5O)O)O[C@@H]5CO[C@@H]([C@@H]([C@@H](O)[C@@H]6O)O)O[C@@H]6CO)([H])CC2)([H])[C@]3(CC[C@@H]4O[C@@](O[C@H](CO)[C@@H](O)[C@@H]7O)([H])[C@@H]7O[C@]([C@@H]([C@@H](O)[C@@H]8O)O)([H])O[C@@H]8CO)C</t>
  </si>
  <si>
    <t>Glibenclamide</t>
  </si>
  <si>
    <t>P3B10</t>
  </si>
  <si>
    <t>A10BB01</t>
  </si>
  <si>
    <t>A10BB</t>
  </si>
  <si>
    <t>ClC1=CC(C(NCCC2=CC=C(S(NC(NC3CCCCC3)=O)(=O)=O)C=C2)=O)=C(OC)C=C1</t>
  </si>
  <si>
    <t>Glimepiride</t>
  </si>
  <si>
    <t>P1H07</t>
  </si>
  <si>
    <t>O=C(N1C(C(CC)=C(C)C1)=O)NCCC2=CC=C(S(=O)(NC(N[C@H]3CC[C@H](C)CC3)=O)=O)C=C2</t>
  </si>
  <si>
    <t>Griseofulvin</t>
  </si>
  <si>
    <t>P2B05</t>
  </si>
  <si>
    <t>D01BA01</t>
  </si>
  <si>
    <t>O=C1[C@]2(C(OC)=CC(C[C@H]2C)=O)OC3=C(Cl)C(OC)=CC(OC)=C13</t>
  </si>
  <si>
    <t>P1D02</t>
  </si>
  <si>
    <t>Guanfacine (hydrochloride)</t>
  </si>
  <si>
    <t>C02AC02</t>
  </si>
  <si>
    <t>C02AC</t>
  </si>
  <si>
    <t>C02A</t>
  </si>
  <si>
    <t>O=C(NC(N)=N)CC1=C(Cl)C=CC=C1Cl.[H]Cl</t>
  </si>
  <si>
    <t>H-D-Trp-OH</t>
  </si>
  <si>
    <t>P3E08</t>
  </si>
  <si>
    <t>O=C(O)[C@H](N)CC1=CNC2=CC=CC=C12</t>
  </si>
  <si>
    <t>P2A07</t>
  </si>
  <si>
    <t>Hydralazine (hydrochloride)</t>
  </si>
  <si>
    <t>C02DB02</t>
  </si>
  <si>
    <t>NNC1=NN=CC2=C1C=CC=C2.Cl</t>
  </si>
  <si>
    <t>Hydrochlorothiazide</t>
  </si>
  <si>
    <t>P3H10</t>
  </si>
  <si>
    <t>O=S(C1=C(Cl)C=C(C2=C1)NCNS2(=O)=O)(N)=O</t>
  </si>
  <si>
    <t>Hydrocortisone</t>
  </si>
  <si>
    <t>P1D04</t>
  </si>
  <si>
    <t>C[C@@]1([C@@]2(O)C(CO)=O)[C@](CC2)([H])[C@@](CCC3=CC4=O)([H])[C@]([C@]3(CC4)C)([H])[C@@H](O)C1</t>
  </si>
  <si>
    <t>P2G05</t>
  </si>
  <si>
    <t>Hydrocortisone acetate</t>
  </si>
  <si>
    <t>D07AC</t>
  </si>
  <si>
    <t>D07A</t>
  </si>
  <si>
    <t>C[C@@]12[C@](C(COC(C)=O)=O)(O)CC[C@@]1([H])[C@]3([H])CCC4=CC(CC[C@]4(C)[C@@]3([H])[C@@H](O)C2)=O</t>
  </si>
  <si>
    <t>P4H10</t>
  </si>
  <si>
    <t>Hydroxychloroquine sulfate</t>
  </si>
  <si>
    <t>P01BA02</t>
  </si>
  <si>
    <t>P01BA</t>
  </si>
  <si>
    <t>CCN(CCO)CCCC(NC1=CC=NC2=CC(Cl)=CC=C12)C.O=S(O)(O)=O</t>
  </si>
  <si>
    <t>Ibuprofen</t>
  </si>
  <si>
    <t>P4B04</t>
  </si>
  <si>
    <t>CC(C)Cc1ccc(cc1)C(C)C(O)=O</t>
  </si>
  <si>
    <t>Iloperidone</t>
  </si>
  <si>
    <t>P2C05</t>
  </si>
  <si>
    <t>N05AX14</t>
  </si>
  <si>
    <t>CC(C1=CC=C(OCCCN2CCC(C3=NOC4=C3C=CC(F)=C4)CC2)C(OC)=C1)=O</t>
  </si>
  <si>
    <t>Indole</t>
  </si>
  <si>
    <t>P3E10</t>
  </si>
  <si>
    <t>C12=C(NC=C2)C=CC=C1</t>
  </si>
  <si>
    <t>Indomethacin</t>
  </si>
  <si>
    <t>P4G05</t>
  </si>
  <si>
    <t>COc1ccc2n(c(C)c(CC(O)=O)c2c1)C(=O)c3ccc(Cl)cc3</t>
  </si>
  <si>
    <t>Irbesartan</t>
  </si>
  <si>
    <t>P3E02</t>
  </si>
  <si>
    <t>C09CA04</t>
  </si>
  <si>
    <t>O=C1N(CC2=CC=C(C3=C(C4=NN=NN4)C=CC=C3)C=C2)C(CCCC)=NC15CCCC5</t>
  </si>
  <si>
    <t>Irinotecan</t>
  </si>
  <si>
    <t>P2H02</t>
  </si>
  <si>
    <t>O=C(N1CCC(N2CCCCC2)CC1)OC3=CC=C4N=C5C(CN6C(C(COC([C@@]7(CC)O)=O)=C7C=C65)=O)=C(CC)C4=C3</t>
  </si>
  <si>
    <t>Isocarboxazid</t>
  </si>
  <si>
    <t>P3B03</t>
  </si>
  <si>
    <t>N06AF01</t>
  </si>
  <si>
    <t>N06AF</t>
  </si>
  <si>
    <t>O=C(C1=NOC(C)=C1)NNCC2=CC=CC=C2</t>
  </si>
  <si>
    <t>Isoniazid</t>
  </si>
  <si>
    <t>P4D02</t>
  </si>
  <si>
    <t>J04AC</t>
  </si>
  <si>
    <t>J04A</t>
  </si>
  <si>
    <t>NNC(=O)c1ccncc1</t>
  </si>
  <si>
    <t>Kestose</t>
  </si>
  <si>
    <t>P4E09</t>
  </si>
  <si>
    <t>C([C@@H]1[C@H]([C@@H]([C@H]([C@H](O1)O[C@]2([C@H]([C@@H]([C@H](O2)CO)O)O)CO[C@]3([C@H]([C@@H]([C@H](O3)CO)O)O)CO)O)O)O)O</t>
  </si>
  <si>
    <t>Ketoprofen</t>
  </si>
  <si>
    <t>P4G04</t>
  </si>
  <si>
    <t>M01AE03</t>
  </si>
  <si>
    <t>CC(C(O)=O)c1cccc(c1)C(=O)c2ccccc2</t>
  </si>
  <si>
    <t>L-Glutamine</t>
  </si>
  <si>
    <t>P4E06</t>
  </si>
  <si>
    <t>A16AA03</t>
  </si>
  <si>
    <t>A16AA</t>
  </si>
  <si>
    <t>A16A</t>
  </si>
  <si>
    <t>A16</t>
  </si>
  <si>
    <t>N[C@@H](CCC(N)=O)C(O)=O</t>
  </si>
  <si>
    <t>L-Isoleucine</t>
  </si>
  <si>
    <t>P4A06</t>
  </si>
  <si>
    <t>A16AX</t>
  </si>
  <si>
    <t>N[C@@H]([C@@H](C)CC)C(O)=O</t>
  </si>
  <si>
    <t>L-Leucine</t>
  </si>
  <si>
    <t>P4B02</t>
  </si>
  <si>
    <t>A11CC</t>
  </si>
  <si>
    <t>A11C</t>
  </si>
  <si>
    <t>N[C@@H](CC(C)C)C(O)=O</t>
  </si>
  <si>
    <t>L-Methionine</t>
  </si>
  <si>
    <t>P4H06</t>
  </si>
  <si>
    <t>Methionine</t>
  </si>
  <si>
    <t>V03AB26</t>
  </si>
  <si>
    <t>V03AB</t>
  </si>
  <si>
    <t>V03A</t>
  </si>
  <si>
    <t>V03</t>
  </si>
  <si>
    <t>V</t>
  </si>
  <si>
    <t>N[C@@H](CCSC)C(O)=O</t>
  </si>
  <si>
    <t>L-Tryptophan</t>
  </si>
  <si>
    <t>P2C09</t>
  </si>
  <si>
    <t>N06AX02</t>
  </si>
  <si>
    <t>N[C@@H](CC1=CNC2=CC=CC=C12)C(O)=O</t>
  </si>
  <si>
    <t>L-Valine</t>
  </si>
  <si>
    <t>P4D11</t>
  </si>
  <si>
    <t>J05AB11</t>
  </si>
  <si>
    <t>J05AB</t>
  </si>
  <si>
    <t>N[C@@H](C(C)C)C(O)=O</t>
  </si>
  <si>
    <t>Lactulose</t>
  </si>
  <si>
    <t>P3F08</t>
  </si>
  <si>
    <t>OCC([C@H]([C@@H]([C@@H](CO)O)O[C@H]1[C@@H]([C@H]([C@H]([C@@H](CO)O1)O)O)O)O)=O</t>
  </si>
  <si>
    <t>Lamivudine</t>
  </si>
  <si>
    <t>P3B05</t>
  </si>
  <si>
    <t>J05AF</t>
  </si>
  <si>
    <t>O=C1N=C(N)C=CN1[C@@H]2CS[C@H](CO)O2</t>
  </si>
  <si>
    <t>Lamotrigine</t>
  </si>
  <si>
    <t>P1A10</t>
  </si>
  <si>
    <t>N03AX09</t>
  </si>
  <si>
    <t>NC1=NC(N)=C(C2=CC=CC(Cl)=C2Cl)N=N1</t>
  </si>
  <si>
    <t>Lansoprazole</t>
  </si>
  <si>
    <t>P3D08</t>
  </si>
  <si>
    <t>A02BC03</t>
  </si>
  <si>
    <t>O=S(C1=NC2=CC=CC=C2N1)CC3=NC=CC(OCC(F)(F)F)=C3C</t>
  </si>
  <si>
    <t>P2B11</t>
  </si>
  <si>
    <t>Levamisole (hydrochloride)</t>
  </si>
  <si>
    <t>P02CE01</t>
  </si>
  <si>
    <t>P02CE</t>
  </si>
  <si>
    <t>P02C</t>
  </si>
  <si>
    <t>P02</t>
  </si>
  <si>
    <t>[H]Cl.C12=N[C@@H](C3=CC=CC=C3)CN1CCS2</t>
  </si>
  <si>
    <t>Levetiracetam</t>
  </si>
  <si>
    <t>P1B03</t>
  </si>
  <si>
    <t>N03AX14</t>
  </si>
  <si>
    <t>NC([C@@H](N(CCC1)C1=O)CC)=O</t>
  </si>
  <si>
    <t>Levodopa</t>
  </si>
  <si>
    <t>P4B09</t>
  </si>
  <si>
    <t>N04BA01</t>
  </si>
  <si>
    <t>N04BA</t>
  </si>
  <si>
    <t>C1=CC(=C(C=C1C[C@@H](C(=O)O)N)O)O</t>
  </si>
  <si>
    <t>Levonorgestrel</t>
  </si>
  <si>
    <t>P2B02</t>
  </si>
  <si>
    <t>G03AB03</t>
  </si>
  <si>
    <t>G03FA</t>
  </si>
  <si>
    <t>O=C1CC[C@]2([H])[C@@]3([H])CC[C@]4(CC)[C@@](C#C)(O)CC[C@@]4([H])[C@]3([H])CCC2=C1</t>
  </si>
  <si>
    <t>Levosimendan</t>
  </si>
  <si>
    <t>P2G06</t>
  </si>
  <si>
    <t>C01CX08</t>
  </si>
  <si>
    <t>C01CX</t>
  </si>
  <si>
    <t>C01C</t>
  </si>
  <si>
    <t>O=C1C[C@@H](C)C(C2=CC=C(N/N=C(C#N)\C#N)C=C2)=NN1</t>
  </si>
  <si>
    <t>Linaclotide</t>
  </si>
  <si>
    <t>P2F08</t>
  </si>
  <si>
    <t>A06AX04</t>
  </si>
  <si>
    <t>O=C([C@@H](NC([C@@](CSSC[C@@H]1N)([H])NC([C@@](CSSC[C@H](N2)C(N[C@H](C(O)=O)CC3=CC=C(O)C=C3)=O)([H])NC([C@@H](NC([C@@H](N4)CCC(O)=O)=O)CC5=CC=C(O)C=C5)=O)=O)=O)CC(N)=O)N6[C@@](C(N[C@H](C(N[C@](CSSC[C@](C4=O)([H])NC1=O)([H])C(NC(C(NCC2=O)=O)[C@H](O)C)=O)=O)C)=O)([H])CCC6</t>
  </si>
  <si>
    <t>Linagliptin</t>
  </si>
  <si>
    <t>P1H04</t>
  </si>
  <si>
    <t>A10BH05</t>
  </si>
  <si>
    <t>O=C1N(C2=C(C(N1CC3=NC(C)=C4C=CC=CC4=N3)=O)N(CC#CC)C(N5CCC[C@@H](N)C5)=N2)C</t>
  </si>
  <si>
    <t>Lincomycin</t>
  </si>
  <si>
    <t>P4E11</t>
  </si>
  <si>
    <t>J01FF02</t>
  </si>
  <si>
    <t>J01FF</t>
  </si>
  <si>
    <t>Cl.CCC[C@@H]1C[C@H](N(C)C1)C(=O)N[C@H]([C@@H](C)O)[C@H]2O[C@H](SC)[C@H](O)[C@@H](O)[C@H]2O</t>
  </si>
  <si>
    <t>Linezolid</t>
  </si>
  <si>
    <t>P2D09</t>
  </si>
  <si>
    <t>J01XX08</t>
  </si>
  <si>
    <t>J01XX</t>
  </si>
  <si>
    <t>J01X</t>
  </si>
  <si>
    <t>O=C(O[C@H]1CNC(C)=O)N(C1)C2=CC(F)=C(N3CCOCC3)C=C2</t>
  </si>
  <si>
    <t>Liraglutide</t>
  </si>
  <si>
    <t>P4D05</t>
  </si>
  <si>
    <t>A10BJ</t>
  </si>
  <si>
    <t>CC</t>
  </si>
  <si>
    <t>P4G11</t>
  </si>
  <si>
    <t>Lithium carbonate</t>
  </si>
  <si>
    <t>[Li+].[Li+].[O-]C([O-])=O</t>
  </si>
  <si>
    <t>P4H08</t>
  </si>
  <si>
    <t>Loperamide oxide monohydrate</t>
  </si>
  <si>
    <t>A07DA05</t>
  </si>
  <si>
    <t>A07DA</t>
  </si>
  <si>
    <t>A07D</t>
  </si>
  <si>
    <t>CN(C)C(=O)C(CC[N+]1(CCC(CC1)(C2=CC=C(C=C2)Cl)O)[O-])(C3=CC=CC=C3)C4=CC=CC=C4.O</t>
  </si>
  <si>
    <t>Lubiprostone</t>
  </si>
  <si>
    <t>P1F02</t>
  </si>
  <si>
    <t>A06AX03</t>
  </si>
  <si>
    <t>O=C(C(F)(F)CCCC)CC[C@@H]([C@@H](C1)O)[C@H](C1=O)CCCCCCC(O)=O</t>
  </si>
  <si>
    <t>Lurasidone</t>
  </si>
  <si>
    <t>P3H11</t>
  </si>
  <si>
    <t>N05AE05</t>
  </si>
  <si>
    <t>N05AE</t>
  </si>
  <si>
    <t>O=C([C@H]1[C@H]2C[C@H](CC2)[C@@H]31)N(C[C@H](CCCC4)[C@@H]4CN5CCN(CC5)C6=NSC7=CC=CC=C67)C3=O</t>
  </si>
  <si>
    <t>Lycopene</t>
  </si>
  <si>
    <t>P4G06</t>
  </si>
  <si>
    <t>C/C(C)=C\CC/C(C)=C/C=C/C(C)=C/C=C/C(C)=C/C=C/C=C(/C=C/C=C(C)/C=C/C=C(CC/C=C(C)\C)\C)C</t>
  </si>
  <si>
    <t>Mebendazole</t>
  </si>
  <si>
    <t>P3G11</t>
  </si>
  <si>
    <t>P02CA</t>
  </si>
  <si>
    <t>O=C(OC)NC1=NC2=CC=C(C(C3=CC=CC=C3)=O)C=C2N1</t>
  </si>
  <si>
    <t>P4H07</t>
  </si>
  <si>
    <t>Meclizine hydrochloride</t>
  </si>
  <si>
    <t>R06AE55</t>
  </si>
  <si>
    <t>CC1=CC(=CC=C1)CN2CCN(CC2)C(C3=CC=CC=C3)C4=CC=C(C=C4)Cl.O.Cl.C</t>
  </si>
  <si>
    <t>P3C04</t>
  </si>
  <si>
    <t>Mefloquine (hydrochloride)</t>
  </si>
  <si>
    <t>P01BF02</t>
  </si>
  <si>
    <t>O[C@H]([C@]1([H])NCCCC1)C2=CC(C(F)(F)F)=NC3=C(C(F)(F)F)C=CC=C32.[H]Cl</t>
  </si>
  <si>
    <t>P2G09</t>
  </si>
  <si>
    <t>Megestrol acetate</t>
  </si>
  <si>
    <t>CC([C@@]1(OC(C)=O)CC[C@@]2([H])[C@]3([H])C=C(C)C4=CC(CC[C@]4(C)[C@@]3([H])CC[C@]12C)=O)=O</t>
  </si>
  <si>
    <t>Meloxicam</t>
  </si>
  <si>
    <t>P1D11</t>
  </si>
  <si>
    <t>M01AC</t>
  </si>
  <si>
    <t>O=C(C1=C(O)C2=CC=CC=C2S(N1C)(=O)=O)NC3=NC=C(C)S3</t>
  </si>
  <si>
    <t>P1F06</t>
  </si>
  <si>
    <t>Memantine (hydrochloride)</t>
  </si>
  <si>
    <t>N[C@@]1(C2)C[C@]3(C)C[C@@]2(C)C[C@@H](C3)C1.Cl</t>
  </si>
  <si>
    <t>Mercaptopurine</t>
  </si>
  <si>
    <t>P4D04</t>
  </si>
  <si>
    <t>L01BB02</t>
  </si>
  <si>
    <t>R03D</t>
  </si>
  <si>
    <t>O.S=C1NC=Nc2nc[nH]c12</t>
  </si>
  <si>
    <t>Mesalamine</t>
  </si>
  <si>
    <t>P4C06</t>
  </si>
  <si>
    <t>A07EC02</t>
  </si>
  <si>
    <t>Nc1ccc(O)c(c1)C(O)=O</t>
  </si>
  <si>
    <t>Metformin</t>
  </si>
  <si>
    <t>P4H04</t>
  </si>
  <si>
    <t>A10BD23</t>
  </si>
  <si>
    <t>Cl[H].CN(C)C(=N)NC(N)=N</t>
  </si>
  <si>
    <t>P4G02</t>
  </si>
  <si>
    <t>N[C@H](CCSC)C(O)=O</t>
  </si>
  <si>
    <t>Methocarbamol</t>
  </si>
  <si>
    <t>P1H11</t>
  </si>
  <si>
    <t>M03BA</t>
  </si>
  <si>
    <t>OC(COC1=CC=CC=C1OC)COC(N)=O</t>
  </si>
  <si>
    <t>P4E04</t>
  </si>
  <si>
    <t>Methotrexate hydrate</t>
  </si>
  <si>
    <t>L01BA</t>
  </si>
  <si>
    <t>[H]O[H].CN(Cc1cnc2nc(N)nc(N)c2n1)c3ccc(cc3)C(=O)N[C@@H](CCC(O)=O)C(O)=O</t>
  </si>
  <si>
    <t>Methylnatrexone</t>
  </si>
  <si>
    <t>P4A07</t>
  </si>
  <si>
    <t>A06AH01</t>
  </si>
  <si>
    <t>A06AH</t>
  </si>
  <si>
    <t>[Br-].C[N@+]1(CC[C@]23[C@H]4Oc5c(O)ccc(C[C@@H]1[C@]2(O)CCC4=O)c35)CC6CC6</t>
  </si>
  <si>
    <t>Methylprednisolone</t>
  </si>
  <si>
    <t>P4B06</t>
  </si>
  <si>
    <t>[H][C@@]12C[C@H](C)C3=CC(=O)C=C[C@]3(C)[C@@]1([H])[C@@H](O)C[C@@]4(C)[C@@]2([H])CC[C@]4(O)C(=O)CO</t>
  </si>
  <si>
    <t>Metolazone</t>
  </si>
  <si>
    <t>P3G09</t>
  </si>
  <si>
    <t>O=S(C1=CC2=C(NC(C)N(C3=CC=CC=C3C)C2=O)C=C1Cl)(N)=O</t>
  </si>
  <si>
    <t>P3G08</t>
  </si>
  <si>
    <t>Metoprolol (Succinate)</t>
  </si>
  <si>
    <t>C07B</t>
  </si>
  <si>
    <t>OC(CNC(C)C)COC1=CC=C(CCOC)C=C1.OC(CNC(C)C)COC2=CC=C(CCOC)C=C2.OC(CCC(O)=O)=O</t>
  </si>
  <si>
    <t>Metronidazole</t>
  </si>
  <si>
    <t>P4F08</t>
  </si>
  <si>
    <t>P01AB</t>
  </si>
  <si>
    <t>P01A</t>
  </si>
  <si>
    <t>CC1=NC=C([N+]([O-])=O)N1CCO</t>
  </si>
  <si>
    <t>Mevastatin</t>
  </si>
  <si>
    <t>P3F03</t>
  </si>
  <si>
    <t>CC[C@H](C)C(O[C@H]1CCC=C2C=C[C@H](C)[C@H](CC[C@@H]3C[C@@H](O)CC(O3)=O)[C@@]12[H])=O</t>
  </si>
  <si>
    <t>Miglitol</t>
  </si>
  <si>
    <t>P3E04</t>
  </si>
  <si>
    <t>A10BF02</t>
  </si>
  <si>
    <t>O[C@@H]1[C@@H](CO)N(CCO)C[C@H](O)[C@H]1O</t>
  </si>
  <si>
    <t>P2B10</t>
  </si>
  <si>
    <t>Minocycline (hydrochloride)</t>
  </si>
  <si>
    <t>J01AA08</t>
  </si>
  <si>
    <t>OC1=C(C(N)=O)C([C@@]2(O)C(O)=C3C(C4=C(O)C=CC(N(C)C)=C4C[C@@]3([H])C[C@@]2([H])[C@@H]1N(C)C)=O)=O.Cl</t>
  </si>
  <si>
    <t>Mirabegron</t>
  </si>
  <si>
    <t>P1H02</t>
  </si>
  <si>
    <t>G04BD12</t>
  </si>
  <si>
    <t>G04BD</t>
  </si>
  <si>
    <t>O=C(NC1=CC=C(CCNC[C@H](O)C2=CC=CC=C2)C=C1)CC3=CSC(N)=N3</t>
  </si>
  <si>
    <t>Mirtazapine</t>
  </si>
  <si>
    <t>P1A04</t>
  </si>
  <si>
    <t>N06AX11</t>
  </si>
  <si>
    <t>CN1CC2C3=CC=CC=C3CC4=CC=CN=C4N2CC1</t>
  </si>
  <si>
    <t>Misonidazole</t>
  </si>
  <si>
    <t>P4H05</t>
  </si>
  <si>
    <t>OC(COC)CN1C=CN=C1[N+]([O-])=O</t>
  </si>
  <si>
    <t>P1C08</t>
  </si>
  <si>
    <t>Montelukast (sodium)</t>
  </si>
  <si>
    <t>R03DC03</t>
  </si>
  <si>
    <t>R03DC</t>
  </si>
  <si>
    <t>ClC1=CC2=C(C=C1)C=CC(/C=C/C3=CC([C@H](SCC4(CC([O-])=O)CC4)CCC5=CC=CC=C5C(C)(O)C)=CC=C3)=N2.[Na+]</t>
  </si>
  <si>
    <t>P4F06</t>
  </si>
  <si>
    <t>Moxifloxacin (Hydrochloride)</t>
  </si>
  <si>
    <t>O=C(C1=CN(C2CC2)C3=C(C=C(F)C(N(C4)C[C@]5([H])[C@@]4([H])CCCN5)=C3OC)C1=O)O.Cl</t>
  </si>
  <si>
    <t>P3H05</t>
  </si>
  <si>
    <t>Mycophenolic acid</t>
  </si>
  <si>
    <t>L04AA06</t>
  </si>
  <si>
    <t>O=C(O)CC/C(C)=C/CC1=C(O)C2=C(COC2=O)C(C)=C1OC</t>
  </si>
  <si>
    <t>Nabumetone</t>
  </si>
  <si>
    <t>P2E09</t>
  </si>
  <si>
    <t>M01AX01</t>
  </si>
  <si>
    <t>CC(CCC1=CC=C2C=C(OC)C=CC2=C1)=O</t>
  </si>
  <si>
    <t>P4G08</t>
  </si>
  <si>
    <t>Naproxen sodium</t>
  </si>
  <si>
    <t>[Na+].COc1ccc2cc(ccc2c1)[C@H](C)C([O-])=O</t>
  </si>
  <si>
    <t>P2F03</t>
  </si>
  <si>
    <t>Neostigmine (Bromide)</t>
  </si>
  <si>
    <t>N07AA01</t>
  </si>
  <si>
    <t>N07AA</t>
  </si>
  <si>
    <t>N07A</t>
  </si>
  <si>
    <t>N07</t>
  </si>
  <si>
    <t>C[N+](C)(C)C1=CC=CC(OC(N(C)C)=O)=C1.[Br-]</t>
  </si>
  <si>
    <t>Niacin</t>
  </si>
  <si>
    <t>P4H09</t>
  </si>
  <si>
    <t>C10AD02</t>
  </si>
  <si>
    <t>C1=CC(=CN=C1)C(=O)O</t>
  </si>
  <si>
    <t>P2H09</t>
  </si>
  <si>
    <t>Nicardipine (hydrochloride)</t>
  </si>
  <si>
    <t>C08CA04</t>
  </si>
  <si>
    <t>O=C(C1=C(C)NC(C)=C(C(OCCN(C)CC2=CC=CC=C2)=O)C1C3=CC=CC([N+]([O-])=O)=C3)OC.[H]Cl</t>
  </si>
  <si>
    <t>Nilutamide</t>
  </si>
  <si>
    <t>P2E07</t>
  </si>
  <si>
    <t>L02BB02</t>
  </si>
  <si>
    <t>O=C1N(C2=CC=C([N+]([O-])=O)C(C(F)(F)F)=C2)C(C(C)(C)N1)=O</t>
  </si>
  <si>
    <t>Nimodipine</t>
  </si>
  <si>
    <t>P2E04</t>
  </si>
  <si>
    <t>C08CA06</t>
  </si>
  <si>
    <t>O=C(C1=C(C)NC(C)=C(C(OC(C)C)=O)C1C2=CC=CC([N+]([O-])=O)=C2)OCCOC</t>
  </si>
  <si>
    <t>Nitisinone</t>
  </si>
  <si>
    <t>P2E05</t>
  </si>
  <si>
    <t>A16AX04</t>
  </si>
  <si>
    <t>O=C1C(C(C2=CC=C(C(F)(F)F)C=C2[N+]([O-])=O)=O)C(CCC1)=O</t>
  </si>
  <si>
    <t>Nitrendipine</t>
  </si>
  <si>
    <t>P2D02</t>
  </si>
  <si>
    <t>C08CA08</t>
  </si>
  <si>
    <t>C09BB</t>
  </si>
  <si>
    <t>O=C(C1=C(C)NC(C)=C(C(OC)=O)C1C2=CC=CC([N+]([O-])=O)=C2)OCC</t>
  </si>
  <si>
    <t>Nitrofurantoin</t>
  </si>
  <si>
    <t>P3H03</t>
  </si>
  <si>
    <t>J01XE01</t>
  </si>
  <si>
    <t>J01XE</t>
  </si>
  <si>
    <t>O=C1NC(CN1/N=C/C2=CC=C([N+]([O-])=O)O2)=O</t>
  </si>
  <si>
    <t>Nizatidine</t>
  </si>
  <si>
    <t>P4C04</t>
  </si>
  <si>
    <t>A02BA04</t>
  </si>
  <si>
    <t>CN\C(NCCSCc1csc(CN(C)C)n1)=C/[N+]([O-])=O</t>
  </si>
  <si>
    <t>P1F10</t>
  </si>
  <si>
    <t>Norethindrone acetate</t>
  </si>
  <si>
    <t>C#C[C@]1(OC(C)=O)CC[C@@]2([H])[C@]3([H])CCC4=CC(CC[C@]4([H])[C@@]3([H])CC[C@]12C)=O</t>
  </si>
  <si>
    <t>Noscapine</t>
  </si>
  <si>
    <t>P2D07</t>
  </si>
  <si>
    <t>R05DA07</t>
  </si>
  <si>
    <t>R05DA</t>
  </si>
  <si>
    <t>R05D</t>
  </si>
  <si>
    <t>O=C1O[C@H]([C@@H]2N(C)CCC3=C2C(OC)=C(OCO4)C4=C3)C5=C1C(OC)=C(OC)C=C5</t>
  </si>
  <si>
    <t>Olanzapine</t>
  </si>
  <si>
    <t>P1F05</t>
  </si>
  <si>
    <t>N05AH03</t>
  </si>
  <si>
    <t>CC1=CC(C(N2CCN(C)CC2)=N3)=C(S1)NC4=C3C=CC=C4</t>
  </si>
  <si>
    <t>P1F08</t>
  </si>
  <si>
    <t>Olsalazine (Disodium)</t>
  </si>
  <si>
    <t>A07EC03</t>
  </si>
  <si>
    <t>O=C([O-])C1=C(O)C=CC(/N=N/C2=CC(C([O-])=O)=C(O)C=C2)=C1.[Na+].[Na+]</t>
  </si>
  <si>
    <t>Omeprazole</t>
  </si>
  <si>
    <t>P4C10</t>
  </si>
  <si>
    <t>A02BC01</t>
  </si>
  <si>
    <t>COc1ccc2[nH]c(nc2c1)S(=O)Cc3ncc(C)c(OC)c3C</t>
  </si>
  <si>
    <t>Ondansetron</t>
  </si>
  <si>
    <t>P1E09</t>
  </si>
  <si>
    <t>A04AA01</t>
  </si>
  <si>
    <t>O=C1C(CN2C=CN=C2C)CCC(N3C)=C1C4=C3C=CC=C4</t>
  </si>
  <si>
    <t>Orlistat</t>
  </si>
  <si>
    <t>P2D11</t>
  </si>
  <si>
    <t>A08AB01</t>
  </si>
  <si>
    <t>A08AB</t>
  </si>
  <si>
    <t>A08A</t>
  </si>
  <si>
    <t>A08</t>
  </si>
  <si>
    <t>O=C1[C@@H](CCCCCC)[C@H](C[C@@H](OC([C@@H](N([H])C([H])=O)CC(C)C)=O)CCCCCCCCCCC)O1</t>
  </si>
  <si>
    <t>P1B08</t>
  </si>
  <si>
    <t>Oseltamivir (phosphate)</t>
  </si>
  <si>
    <t>J05AH02</t>
  </si>
  <si>
    <t>J05AH</t>
  </si>
  <si>
    <t>O=C(OCC)C1=C[C@H]([C@@H]([C@H](C1)N)NC(C)=O)OC(CC)CC.OP(O)(O)=O</t>
  </si>
  <si>
    <t>Oxaprozin</t>
  </si>
  <si>
    <t>P2F02</t>
  </si>
  <si>
    <t>M01AE12</t>
  </si>
  <si>
    <t>O=C(O)CCC1=NC(C2=CC=CC=C2)=C(C3=CC=CC=C3)O1</t>
  </si>
  <si>
    <t>P1E07</t>
  </si>
  <si>
    <t>Oxybutynin (chloride)</t>
  </si>
  <si>
    <t>G04BD04</t>
  </si>
  <si>
    <t>O=C(C(O)(C1=CC=CC=C1)C2CCCCC2)OCC#CCN(CC)CC.[H]Cl</t>
  </si>
  <si>
    <t>Paliperidone</t>
  </si>
  <si>
    <t>P2A08</t>
  </si>
  <si>
    <t>N05AX13</t>
  </si>
  <si>
    <t>CC1=C(C(N2CCCC(C2=N1)O)=O)CCN3CCC(CC3)C4=NOC5=C4C=CC(F)=C5</t>
  </si>
  <si>
    <t>P1G03</t>
  </si>
  <si>
    <t>Pantoprazole (sodium hydrate)</t>
  </si>
  <si>
    <t>COC1=C(C(=NC=C1)CS(=O)C2=NC3=C([N-]2)C=CC(=C3)OC(F)F)OC.[Na+]</t>
  </si>
  <si>
    <t>Paracetamol</t>
  </si>
  <si>
    <t>P4E07</t>
  </si>
  <si>
    <t xml:space="preserve">CC(=O)NC1=CC=C(C=C1)O  </t>
  </si>
  <si>
    <t>P1A02</t>
  </si>
  <si>
    <t>Paroxetine (hydrochloride)</t>
  </si>
  <si>
    <t>N06AB05</t>
  </si>
  <si>
    <t>FC1=CC=C([C@H]2[C@H](COC3=CC=C(OCO4)C4=C3)CNCC2)C=C1.Cl</t>
  </si>
  <si>
    <t>P2C07</t>
  </si>
  <si>
    <t>Phenazopyridine (hydrochloride)</t>
  </si>
  <si>
    <t>G04BX06</t>
  </si>
  <si>
    <t>NC1=NC(N)=CC=C1/N=N/C2=CC=CC=C2.[H]Cl</t>
  </si>
  <si>
    <t>Phenelzine</t>
  </si>
  <si>
    <t>P4E03</t>
  </si>
  <si>
    <t>N06AF03</t>
  </si>
  <si>
    <t>NNCCC1=CC=CC=C1.O=S(O)(O)=O</t>
  </si>
  <si>
    <t>P1E11</t>
  </si>
  <si>
    <t>Pioglitazone (hydrochloride)</t>
  </si>
  <si>
    <t>CCC1=CN=C(CCOC2=CC=C(CC3C(NC(S3)=O)=O)C=C2)C=C1.Cl</t>
  </si>
  <si>
    <t>P2E06</t>
  </si>
  <si>
    <t>Piperacillin (sodium)</t>
  </si>
  <si>
    <t>J01CA12</t>
  </si>
  <si>
    <t>J01C</t>
  </si>
  <si>
    <t>O=C([C@@H](C(C)(C)S[C@]1([H])[C@@H]2NC([C@H](NC(N3C(C(N(CC)CC3)=O)=O)=O)C4=CC=CC=C4)=O)N1C2=O)O[Na]</t>
  </si>
  <si>
    <t>Piroxicam</t>
  </si>
  <si>
    <t>P2D03</t>
  </si>
  <si>
    <t>M01AC01</t>
  </si>
  <si>
    <t>S01BC</t>
  </si>
  <si>
    <t>O=C(C1=C(O)C2=CC=CC=C2S(N1C)(=O)=O)NC3=NC=CC=C3</t>
  </si>
  <si>
    <t>P1E05</t>
  </si>
  <si>
    <t>Pramipexole (dihydrochloride)</t>
  </si>
  <si>
    <t>N04BC05</t>
  </si>
  <si>
    <t>N04BC</t>
  </si>
  <si>
    <t>NC(S1)=NC2=C1C[C@@H](NCCC)CC2.[H]Cl.[H]Cl</t>
  </si>
  <si>
    <t>Pranoprofen</t>
  </si>
  <si>
    <t>P3H04</t>
  </si>
  <si>
    <t>S01BC09</t>
  </si>
  <si>
    <t>CC(C(O)=O)C1=CC2=C(C=C1)OC3=NC=CC=C3C2</t>
  </si>
  <si>
    <t>Prasugrel</t>
  </si>
  <si>
    <t>P2C06</t>
  </si>
  <si>
    <t>B01AC22</t>
  </si>
  <si>
    <t>FC1=CC=CC=C1C(C(C2CC2)=O)N3CCC4=C(C3)C=C(S4)OC(C)=O</t>
  </si>
  <si>
    <t>P1F07</t>
  </si>
  <si>
    <t>Pravastatin (sodium)</t>
  </si>
  <si>
    <t>C10AA03</t>
  </si>
  <si>
    <t>C10BX</t>
  </si>
  <si>
    <t>O[C@@H](C[C@@H](O)CC([O-])=O)CC[C@@H]([C@H](C=C1)C)[C@@](C1=C[C@@H](O)C2)([H])[C@H]2OC([C@@H](C)CC)=O.[Na+]</t>
  </si>
  <si>
    <t>Prednisolone</t>
  </si>
  <si>
    <t>P2G10</t>
  </si>
  <si>
    <t>C[C@@]1([C@@]2(O)C(CO)=O)[C@](CC2)([H])[C@@](CCC3=CC4=O)([H])[C@]([C@]3(C=C4)C)([H])[C@@H](O)C1</t>
  </si>
  <si>
    <t>Prednisone</t>
  </si>
  <si>
    <t>P1G05</t>
  </si>
  <si>
    <t>C[C@@]1(C2)[C@](C(CO)=O)(O)CC[C@@]1([H])[C@]3([H])CCC4=CC(C=C[C@]4(C)[C@@]3([H])C2=O)=O</t>
  </si>
  <si>
    <t>Pregabalin</t>
  </si>
  <si>
    <t>P4F03</t>
  </si>
  <si>
    <t>N03AX16</t>
  </si>
  <si>
    <t>CC(C)C[C@@H](CC(=O)O)CN</t>
  </si>
  <si>
    <t>P3A10</t>
  </si>
  <si>
    <t>Primaquine (Diphosphate)</t>
  </si>
  <si>
    <t>P01BA03</t>
  </si>
  <si>
    <t>CC(NC1=C2N=CC=CC2=CC(OC)=C1)CCCN.O=P(O)(O)O.O=P(O)(O)O</t>
  </si>
  <si>
    <t>Probenecid</t>
  </si>
  <si>
    <t>P2H11</t>
  </si>
  <si>
    <t>M04AB01</t>
  </si>
  <si>
    <t>G01AE</t>
  </si>
  <si>
    <t>O=C(O)C1=CC=C(S(=O)(N(CCC)CCC)=O)C=C1</t>
  </si>
  <si>
    <t>Progesterone</t>
  </si>
  <si>
    <t>P1F09</t>
  </si>
  <si>
    <t>G03DA</t>
  </si>
  <si>
    <t>G03D</t>
  </si>
  <si>
    <t>CC([C@H]1CC[C@@]2([H])[C@]3([H])CCC4=CC(CC[C@]4(C)[C@@]3([H])CC[C@]12C)=O)=O</t>
  </si>
  <si>
    <t>P1B11</t>
  </si>
  <si>
    <t>Propranolol (hydrochloride)</t>
  </si>
  <si>
    <t>OC(CNC(C)C)COC1=CC=CC2=CC=CC=C12.Cl</t>
  </si>
  <si>
    <t>Prucalopride</t>
  </si>
  <si>
    <t>P3C03</t>
  </si>
  <si>
    <t>A06AX05</t>
  </si>
  <si>
    <t>ClC1=C(N)C(CCO2)=C2C(C(NC3CCN(CCCOC)CC3)=O)=C1</t>
  </si>
  <si>
    <t>Pyrimethamine</t>
  </si>
  <si>
    <t>P2H10</t>
  </si>
  <si>
    <t>P01BD01</t>
  </si>
  <si>
    <t>P01BF</t>
  </si>
  <si>
    <t>NC1=NC(N)=C(C2=CC=C(Cl)C=C2)C(CC)=N1</t>
  </si>
  <si>
    <t>P4A02</t>
  </si>
  <si>
    <t>Quetiapine (hemifumarate)</t>
  </si>
  <si>
    <t>N05AH04</t>
  </si>
  <si>
    <t xml:space="preserve">C1CN(CCN1CCOCCO)C2=NC3=CC=CC=C3SC4=CC=CC=C42.C1CN(CCN1CCOCCO)C2=NC3=CC=CC=C3SC4=CC=CC=C42.C(=C/C(=O)O)\C(=O)O </t>
  </si>
  <si>
    <t>P3D03</t>
  </si>
  <si>
    <t>Quinapril (hydrochloride)</t>
  </si>
  <si>
    <t>C09AA06</t>
  </si>
  <si>
    <t>O=C([C@H]1N(C([C@@H](N[C@H](C(OCC)=O)CCC2=CC=CC=C2)C)=O)CC3=C(C=CC=C3)C1)O.Cl</t>
  </si>
  <si>
    <t>P2F07</t>
  </si>
  <si>
    <t>Rabeprazole (sodium)</t>
  </si>
  <si>
    <t>M02A</t>
  </si>
  <si>
    <t>M02</t>
  </si>
  <si>
    <t>O=S(C1=NC2=CC=CC=C2N1[Na])CC3=NC=CC(OCCCOC)=C3C</t>
  </si>
  <si>
    <t>Racecadotril</t>
  </si>
  <si>
    <t>P3G10</t>
  </si>
  <si>
    <t>A07XA04</t>
  </si>
  <si>
    <t>A07XA</t>
  </si>
  <si>
    <t>A07X</t>
  </si>
  <si>
    <t>O=C(OCC1=CC=CC=C1)CNC(C(CSC(C)=O)CC2=CC=CC=C2)=O</t>
  </si>
  <si>
    <t>Raltegravir</t>
  </si>
  <si>
    <t>P3D04</t>
  </si>
  <si>
    <t>J05AX</t>
  </si>
  <si>
    <t>O=C(C(O)=C(C(NCC1=CC=C(C=C1)F)=O)N=C2C(C)(C)NC(C3=NN=C(C)O3)=O)N2C</t>
  </si>
  <si>
    <t>Ramelteon</t>
  </si>
  <si>
    <t>P3D09</t>
  </si>
  <si>
    <t>N05CH02</t>
  </si>
  <si>
    <t>N05CH</t>
  </si>
  <si>
    <t>N05C</t>
  </si>
  <si>
    <t>O=C(NCC[C@H]1C2=C(C=CC3=C2CCO3)CC1)CC</t>
  </si>
  <si>
    <t>Ramipril</t>
  </si>
  <si>
    <t>P1C06</t>
  </si>
  <si>
    <t>O=C([C@@H]1C[C@@](CCC2)([H])[C@@]2([H])N1C([C@@H](N[C@H](C(OCC)=O)CCC3=CC=CC=C3)C)=O)O</t>
  </si>
  <si>
    <t>P4B11</t>
  </si>
  <si>
    <t>Ranitidine hydrochloride</t>
  </si>
  <si>
    <t>Cl[H].CN\C(NCCSCc1ccc(CN(C)C)o1)=C\[N+]([O-])=O</t>
  </si>
  <si>
    <t>Rapamycin</t>
  </si>
  <si>
    <t>P1A09</t>
  </si>
  <si>
    <t>O=C([C@@]1(O)[C@@H](CC[C@@H](C[C@@H](/C(C)=C/C=C/C=C/[C@H](C[C@@H](C)C([C@@H]([C@@H](/C(C)=C/[C@H]2C)O)OC)=O)C)OC)O1)C)C(N3CCCC[C@H]3C(O[C@@H](CC2=O)[C@@H](C[C@H]4C[C@H]([C@H](O)CC4)OC)C)=O)=O</t>
  </si>
  <si>
    <t>P2F06</t>
  </si>
  <si>
    <t>Rasagiline (mesylate)</t>
  </si>
  <si>
    <t>N04BD02</t>
  </si>
  <si>
    <t>N04BD</t>
  </si>
  <si>
    <t>CS(=O)(O)=O.C#CCN[C@H]1C2=CC=CC=C2CC1</t>
  </si>
  <si>
    <t>Resveratrol</t>
  </si>
  <si>
    <t>P4A05</t>
  </si>
  <si>
    <t>D06AX</t>
  </si>
  <si>
    <t>D06A</t>
  </si>
  <si>
    <t>Oc1ccc(cc1)\C=C\c2cc(O)cc(O)c2</t>
  </si>
  <si>
    <t>Ridinilazole</t>
  </si>
  <si>
    <t>P2H08</t>
  </si>
  <si>
    <t>C1(C2=CC=NC=C2)=NC3=CC(C4=CC=C5C(N=C(C6=CC=NC=C6)N5)=C4)=CC=C3N1</t>
  </si>
  <si>
    <t>Rifabutin</t>
  </si>
  <si>
    <t>P2C10</t>
  </si>
  <si>
    <t>J04AB04</t>
  </si>
  <si>
    <t>J04AB</t>
  </si>
  <si>
    <t>C[C@@]1(O2)O/C=C/[C@@H]([C@H]([C@H]([C@H](C)[C@H](O)[C@H](C)[C@H]([C@H](/C=C/C=C(C(NC(C3=O)=C4NC5(CCN(CC(C)C)CC5)N=C4C6=C3C(O)=C(C)C2=C6C1=O)=O)\C)C)O)OC(C)=O)C)OC</t>
  </si>
  <si>
    <t>Rifampicin</t>
  </si>
  <si>
    <t>P3A02</t>
  </si>
  <si>
    <t>OC(C(/C=N/N1CCN(C)CC1)=C(NC(/C(C)=C\C=C\[C@@H]([C@@H]([C@@H](C)[C@H]2O)O)C)=O)C(O)=C3C(O)=C4C)=C3C5=C4O[C@](C)(O/C=C/[C@@H]([C@H]([C@@]([C@@H]2C)([H])OC(C)=O)C)OC)C5=O</t>
  </si>
  <si>
    <t>Rifaximin</t>
  </si>
  <si>
    <t>P4F04</t>
  </si>
  <si>
    <t>CO[C@H]1\C=C\O[C@@]2(C)Oc3c(C)c(O)c4c(O)c(NC(=O)C(C)=C\C=C\[C@@H](C)[C@@H](O)[C@@H](C)[C@H](O)[C@H](C)[C@H]([C@H]1C)C(=O)OC)c5c(nc6cc(C)ccn56)c4c3C2=O</t>
  </si>
  <si>
    <t>Riluzole</t>
  </si>
  <si>
    <t>P3G07</t>
  </si>
  <si>
    <t>N07XX02</t>
  </si>
  <si>
    <t>N07XX</t>
  </si>
  <si>
    <t>N07X</t>
  </si>
  <si>
    <t>NC1=NC2=CC=C(OC(F)(F)F)C=C2S1</t>
  </si>
  <si>
    <t>Risperidone</t>
  </si>
  <si>
    <t>P1E10</t>
  </si>
  <si>
    <t>N05AX08</t>
  </si>
  <si>
    <t>O=C1C(CCN2CCC(C3=NOC4=C3C=CC(F)=C4)CC2)=C(C)N=C5N1CCCC5</t>
  </si>
  <si>
    <t>Rivaroxaban</t>
  </si>
  <si>
    <t>P1F04</t>
  </si>
  <si>
    <t>B01AF01</t>
  </si>
  <si>
    <t>O=C(N(C1=CC=C(N2C(COCC2)=O)C=C1)C3)O[C@H]3CNC(C4=CC=C(S4)Cl)=O</t>
  </si>
  <si>
    <t>P1H09</t>
  </si>
  <si>
    <t>Ropinirole (hydrochloride)</t>
  </si>
  <si>
    <t>N04BC04</t>
  </si>
  <si>
    <t>O=C1NC2=C(C(CCN(CCC)CCC)=CC=C2)C1.Cl</t>
  </si>
  <si>
    <t>P1A05</t>
  </si>
  <si>
    <t>Rosuvastatin (Calcium)</t>
  </si>
  <si>
    <t>O=C([O-])C[C@H](O)C[C@H](O)/C=C/C1=C(C(C)C)N=C(N(C)S(=O)(C)=O)N=C1C2=CC=C(F)C=C2.[Ca2+]</t>
  </si>
  <si>
    <t>P3H07</t>
  </si>
  <si>
    <t>Roxatidine (Acetate Hydrochloride)</t>
  </si>
  <si>
    <t>A02BA06</t>
  </si>
  <si>
    <t>O=C(NCCCOC1=CC=CC(CN2CCCCC2)=C1)COC(C)=O.Cl</t>
  </si>
  <si>
    <t>SAHA</t>
  </si>
  <si>
    <t>P4D06</t>
  </si>
  <si>
    <t>Vorinostat</t>
  </si>
  <si>
    <t>ONC(=O)CCCCCCC(=O)Nc1ccccc1</t>
  </si>
  <si>
    <t>Saquinavir</t>
  </si>
  <si>
    <t>P3E09</t>
  </si>
  <si>
    <t>J05AE01</t>
  </si>
  <si>
    <t>J05AE</t>
  </si>
  <si>
    <t>O=C(N[C@@H](CC(N)=O)C(N[C@@H](CC1=CC=CC=C1)[C@H](O)CN2[C@H](C(NC(C)(C)C)=O)C[C@@](CCCC3)([H])[C@@]3([H])C2)=O)C4=NC5=CC=CC=C5C=C4</t>
  </si>
  <si>
    <t>Saxagliptin</t>
  </si>
  <si>
    <t>P2G08</t>
  </si>
  <si>
    <t>N[C@@H]([C@](C[C@H](C1)C2)(C[C@@H]1C3)C[C@]23O)C(N([C@@H](C4)C#N)[C@@H]5[C@H]4C5)=O</t>
  </si>
  <si>
    <t>Selegiline</t>
  </si>
  <si>
    <t>P4C03</t>
  </si>
  <si>
    <t>N04BD01</t>
  </si>
  <si>
    <t>C[C@H](CC1=CC=CC=C1)N(C)CC#C.Cl</t>
  </si>
  <si>
    <t>P3B04</t>
  </si>
  <si>
    <t>Sertraline (hydrochloride)</t>
  </si>
  <si>
    <t>N06AB06</t>
  </si>
  <si>
    <t>CN[C@H]1CC[C@@H](C2=CC=C(Cl)C(Cl)=C2)C3=C1C=CC=C3.Cl</t>
  </si>
  <si>
    <t>Simvastatin</t>
  </si>
  <si>
    <t>P3H08</t>
  </si>
  <si>
    <t>CCC(C)(C)C(O[C@H]1C[C@@H](C)C=C2C=C[C@H](C)[C@H](CC[C@@H]3C[C@@H](O)CC(O3)=O)[C@@]12[H])=O</t>
  </si>
  <si>
    <t>Sitagliptin</t>
  </si>
  <si>
    <t>P1D06</t>
  </si>
  <si>
    <t>O=C(N1CC2=NN=C(C(F)(F)F)N2CC1)C[C@H](N)CC3=CC(F)=C(F)C=C3F</t>
  </si>
  <si>
    <t>P3F02</t>
  </si>
  <si>
    <t>O=S(OC1=CC=C(C=C1)C(C2=CC=CC=N2)C3=CC=C(OS(=O)(O[Na])=O)C=C3)(O[Na])=O</t>
  </si>
  <si>
    <t>Sodium Picosulfate</t>
  </si>
  <si>
    <t>P3G03</t>
  </si>
  <si>
    <t>Sotalol (hydrochloride)</t>
  </si>
  <si>
    <t>C07AA07</t>
  </si>
  <si>
    <t>OC(C1=CC=C(NS(C)(=O)=O)C=C1)CNC(C)C.Cl</t>
  </si>
  <si>
    <t>Sparfloxacin</t>
  </si>
  <si>
    <t>P4G09</t>
  </si>
  <si>
    <t>J01MA09</t>
  </si>
  <si>
    <t>O=C(C1=CN(C2CC2)C3=C(C(N)=C(F)C(N4C[C@H](C)N[C@H](C)C4)=C3F)C1=O)O</t>
  </si>
  <si>
    <t>Spironolactone</t>
  </si>
  <si>
    <t>P3A07</t>
  </si>
  <si>
    <t>C03DA01</t>
  </si>
  <si>
    <t>C03DA</t>
  </si>
  <si>
    <t>C03D</t>
  </si>
  <si>
    <t>C[C@@]12[C@](OC3=O)(CC3)CC[C@@]1([H])[C@@]([C@@H](CC4=CC5=O)SC(C)=O)([H])[C@]([C@]4(CC5)C)([H])CC2</t>
  </si>
  <si>
    <t>Sucralfate</t>
  </si>
  <si>
    <t>P4A11</t>
  </si>
  <si>
    <t>A02BX02</t>
  </si>
  <si>
    <t>A02BX</t>
  </si>
  <si>
    <t xml:space="preserve">C([C@@H]1[C@H]([C@@H]([C@H]([C@H](O1)O[C@]2([C@H]([C@@H]([C@H](O2)COS(=O)(=O)O[Al])OS(=O)(=O)O[Al])OS(=O)(=O)O[Al])COS(=O)(=O)O[Al])OS(=O)(=O)O[Al])OS(=O)(=O)O[Al])OS(=O)(=O)O[Al])OS(=O)(=O)O[Al].O.O.O.O.O.O.O.O.O.O.O.O.O.O.O.O.O.O.O.O.[Al]  </t>
  </si>
  <si>
    <t>Sulfamethoxazole</t>
  </si>
  <si>
    <t>P1G07</t>
  </si>
  <si>
    <t>J01EC</t>
  </si>
  <si>
    <t>J01E</t>
  </si>
  <si>
    <t>O=S(C1=CC=C(N)C=C1)(NC2=NOC(C)=C2)=O</t>
  </si>
  <si>
    <t>Sulfasalazine</t>
  </si>
  <si>
    <t>P4B05</t>
  </si>
  <si>
    <t>OC(=O)c1cc(ccc1O)\N=N\c2ccc(cc2)S(=O)(=O)Nc3ccccn3</t>
  </si>
  <si>
    <t>Sulindac</t>
  </si>
  <si>
    <t>P3G05</t>
  </si>
  <si>
    <t>M01AB02</t>
  </si>
  <si>
    <t>O=C(CC(C1=C2C=CC(F)=C1)=C(/C2=C/C3=CC=C(C=C3)S(C)=O)C)O</t>
  </si>
  <si>
    <t>P1A06</t>
  </si>
  <si>
    <t>Sumatriptan (succinate)</t>
  </si>
  <si>
    <t>N02CC01</t>
  </si>
  <si>
    <t>O=C(O)CCC(O)=O.O=S(CC1=CC2=C(NC=C2CCN(C)C)C=C1)(NC)=O</t>
  </si>
  <si>
    <t>Tacrolimus</t>
  </si>
  <si>
    <t>P4G07</t>
  </si>
  <si>
    <t>L04AD</t>
  </si>
  <si>
    <t>O=C([C@@](CCCC1)([H])N1C(C([C@@]2(O)[C@H](C)C[C@H](OC)[C@@](O2)([H])[C@@H](OC)C[C@@H](C)C/C(C)=C/[C@H]3CC=C)=O)=O)O[C@H](/C(C)=C/[C@H]4C[C@@H](OC)[C@H](O)CC4)[C@H](C)[C@@H](O)CC3=O</t>
  </si>
  <si>
    <t>Tamoxifen</t>
  </si>
  <si>
    <t>P2C02</t>
  </si>
  <si>
    <t>L02BA01</t>
  </si>
  <si>
    <t>L02BA</t>
  </si>
  <si>
    <t>CC/C(C1=CC=CC=C1)=C(C2=CC=C(OCCN(C)C)C=C2)\C3=CC=CC=C3</t>
  </si>
  <si>
    <t>Tamsulosin</t>
  </si>
  <si>
    <t>P1G04</t>
  </si>
  <si>
    <t>G04CA</t>
  </si>
  <si>
    <t>O=S(C1=CC(C[C@H](NCCOC2=CC=CC=C2OCC)C)=CC=C1OC)(N)=O</t>
  </si>
  <si>
    <t>Telmisartan</t>
  </si>
  <si>
    <t>P2A09</t>
  </si>
  <si>
    <t>O=C(C1=CC=CC=C1C2=CC=C(CN3C4=CC(C5=NC6=CC=CC=C6N5C)=CC(C)=C4N=C3CCC)C=C2)O</t>
  </si>
  <si>
    <t>Tenofovir</t>
  </si>
  <si>
    <t>P4F09</t>
  </si>
  <si>
    <t>C[C@@H](OCP(O)(O)=O)CN1C=NC2=C(N)N=CN=C12</t>
  </si>
  <si>
    <t>P1D08</t>
  </si>
  <si>
    <t>Terazosin (hydrochloride dihydrate)</t>
  </si>
  <si>
    <t>G04CA03</t>
  </si>
  <si>
    <t>O=C(N1CCN(C2=NC(N)=C3C=C(OC)C(OC)=CC3=N2)CC1)C4OCCC4.O.Cl.O</t>
  </si>
  <si>
    <t>Ticagrelor</t>
  </si>
  <si>
    <t>P3F05</t>
  </si>
  <si>
    <t>B01AC24</t>
  </si>
  <si>
    <t>O[C@H]1[C@@H](O)[C@H](N2N=NC3=C(N[C@H]4[C@H](C5=CC=C(F)C(F)=C5)C4)N=C(SCCC)N=C32)C[C@@H]1OCCO</t>
  </si>
  <si>
    <t>P3E06</t>
  </si>
  <si>
    <t>Ticarcillin (disodium)</t>
  </si>
  <si>
    <t>J01CA</t>
  </si>
  <si>
    <t>O=C([C@@H](C(C)(C)S[C@]1([H])[C@@H]2NC(C(C(O[Na])=O)C3=CSC=C3)=O)N1C2=O)O[Na]</t>
  </si>
  <si>
    <t>Tinidazole</t>
  </si>
  <si>
    <t>P2H06</t>
  </si>
  <si>
    <t>CC1=NC=C([N+]([O-])=O)N1CCS(=O)(CC)=O</t>
  </si>
  <si>
    <t>P4H02</t>
  </si>
  <si>
    <t>Tizanidine (hydrochloride)</t>
  </si>
  <si>
    <t>M03BX02</t>
  </si>
  <si>
    <t>ClC1=C(NC2=NCCN2)C3=NSN=C3C=C1.Cl</t>
  </si>
  <si>
    <t>Tolazamide</t>
  </si>
  <si>
    <t>P3A09</t>
  </si>
  <si>
    <t>A10BB05</t>
  </si>
  <si>
    <t>O=S(C1=CC=C(C)C=C1)(NC(NN2CCCCCC2)=O)=O</t>
  </si>
  <si>
    <t>Tolcapone</t>
  </si>
  <si>
    <t>P3C11</t>
  </si>
  <si>
    <t>N04BX01</t>
  </si>
  <si>
    <t>O=C(C1=CC(O)=C(O)C([N+]([O-])=O)=C1)C2=CC=C(C)C=C2</t>
  </si>
  <si>
    <t>Topiramate</t>
  </si>
  <si>
    <t>P1A11</t>
  </si>
  <si>
    <t>N03AX11</t>
  </si>
  <si>
    <t>NS(OC[C@]1(OC(C)(C)O2)[C@@H]2[C@H](OC(C)(C)O3)[C@H]3CO1)(=O)=O</t>
  </si>
  <si>
    <t>Trandolapril</t>
  </si>
  <si>
    <t>P3D06</t>
  </si>
  <si>
    <t>C09AA10</t>
  </si>
  <si>
    <t>O=C([C@H]1N(C([C@@H](N[C@H](C(OCC)=O)CCC2=CC=CC=C2)C)=O)[C@@]3([H])CCCC[C@]3([H])C1)O</t>
  </si>
  <si>
    <t>P1D09</t>
  </si>
  <si>
    <t>Trazodone (hydrochloride)</t>
  </si>
  <si>
    <t>N06AX05</t>
  </si>
  <si>
    <t>O=C1N(CCCN2CCN(C3=CC=CC(Cl)=C3)CC2)N=C4C=CC=CN41.Cl</t>
  </si>
  <si>
    <t>Trehalose</t>
  </si>
  <si>
    <t>P4A03</t>
  </si>
  <si>
    <t>C([C@@H]1[C@H]([C@@H]([C@H]([C@H](O1)O[C@@H]2[C@@H]([C@H]([C@@H]([C@H](O2)CO)O)O)O)O)O)O)O</t>
  </si>
  <si>
    <t>P3D05</t>
  </si>
  <si>
    <t>Trichostatin A</t>
  </si>
  <si>
    <t>CN(C1=CC=C(C=C1)C([C@@H](/C=C(/C=C/C(NO)=O)C)C)=O)C</t>
  </si>
  <si>
    <t>P3A11</t>
  </si>
  <si>
    <t>Trimebutine (maleate)</t>
  </si>
  <si>
    <t>A03AA05</t>
  </si>
  <si>
    <t>A03AA</t>
  </si>
  <si>
    <t>A03A</t>
  </si>
  <si>
    <t>A03</t>
  </si>
  <si>
    <t>O=C(O)/C=C\C(O)=O.O=C(OCC(C1=CC=CC=C1)(N(C)C)CC)C2=CC(OC)=C(OC)C(OC)=C2</t>
  </si>
  <si>
    <t>Ursodiol</t>
  </si>
  <si>
    <t>P3E07</t>
  </si>
  <si>
    <t>A05AA02</t>
  </si>
  <si>
    <t>C[C@H](CCC(O)=O)[C@H]1CC[C@@]2([H])[C@]3([H])[C@@H](O)C[C@]4([H])C[C@H](O)CC[C@]4(C)[C@@]3([H])CC[C@]12C</t>
  </si>
  <si>
    <t>P1G10</t>
  </si>
  <si>
    <t>Valproic acid (sodium salt)</t>
  </si>
  <si>
    <t>N03AG01</t>
  </si>
  <si>
    <t>N03AG</t>
  </si>
  <si>
    <t>[O-]C(C(CCC)CCC)=O.[Na+]</t>
  </si>
  <si>
    <t>Valsartan</t>
  </si>
  <si>
    <t>P1D05</t>
  </si>
  <si>
    <t>CC(C)[C@@H](C(O)=O)N(C(CCCC)=O)CC1=CC=C(C2=CC=CC=C2C3=NNN=N3)C=C1</t>
  </si>
  <si>
    <t>P3B06</t>
  </si>
  <si>
    <t>Vancomycin (hydrochloride)</t>
  </si>
  <si>
    <t>J01XA01</t>
  </si>
  <si>
    <t>ClC1=CC([C@H]([C@@H](NC([C@H](NC)CC(C)C)=O)C(N[C@@H](CC(N)=O)C(N[C@@]2([H])C(N[C@]3([H])C4=CC(C5=C(C=C(O)C=C5O)[C@](C(O)=O)([H])NC([C@](NC3=O)([H])[C@H](O)C6=CC=C7C(Cl)=C6)=O)=C(O)C=C4)=O)=O)=O)O)=CC=C1OC8=C(C(O7)=CC2=C8)O[C@H]9[C@@H]([C@H]([C@H](O)[C@@H](CO)O9)O)O[C@@]%10([H])C[C@](N)([C@H](O)[C@H](C)O%10)C.Cl</t>
  </si>
  <si>
    <t>Varenicline</t>
  </si>
  <si>
    <t>P2C04</t>
  </si>
  <si>
    <t>N07BA03</t>
  </si>
  <si>
    <t>N07BA</t>
  </si>
  <si>
    <t>N07B</t>
  </si>
  <si>
    <t>C12=C(C=C3N=CC=NC3=C2)C4CC1CNC4</t>
  </si>
  <si>
    <t>P2A02</t>
  </si>
  <si>
    <t>Venlafaxine (hydrochloride)</t>
  </si>
  <si>
    <t>N06AX16</t>
  </si>
  <si>
    <t>OC1(C(C2=CC=C(OC)C=C2)CN(C)C)CCCCC1.Cl</t>
  </si>
  <si>
    <t>P1E02</t>
  </si>
  <si>
    <t>Verapamil (hydrochloride)</t>
  </si>
  <si>
    <t>C08DA</t>
  </si>
  <si>
    <t>C08D</t>
  </si>
  <si>
    <t>[H]Cl.COC1=CC=C(C(C#N)(C(C)C)CCCN(CCC2=CC=C(OC)C(OC)=C2)C)C=C1OC</t>
  </si>
  <si>
    <t>Vilazodone</t>
  </si>
  <si>
    <t>P3F06</t>
  </si>
  <si>
    <t>N06AX24</t>
  </si>
  <si>
    <t>NC(C1=CC2=C(C=CC(N3CCN(CCCCC4=CNC5=CC=C(C=C54)C#N)CC3)=C2)O1)=O</t>
  </si>
  <si>
    <t>Vildagliptin</t>
  </si>
  <si>
    <t>P3A08</t>
  </si>
  <si>
    <t>A10BH02</t>
  </si>
  <si>
    <t>O[C@@]1(C2)C[C@H]3C[C@H](C[C@]2(NCC(N4[C@H](C#N)CCC4)=O)C3)C1</t>
  </si>
  <si>
    <t>VitaminB12</t>
  </si>
  <si>
    <t>P2A03</t>
  </si>
  <si>
    <t>B03BA01</t>
  </si>
  <si>
    <t>B03BA</t>
  </si>
  <si>
    <t>N#[C-][Co+3]123([N]4=CN(C(OC(CO)C5OP6([O-])=O)C5O)C7=C4C=C(C)C(C)=C7)[N]8=C9C(CCC(N)=O)C(CC(N)=O)(C)C8(C)C(C(CC(N)=O)C%10(CCC(NCC(C)O6)=O)C)[N-]1C%10=C(C)C(C(CCC(N)=O)C%11(C)C)=[N]2C%11=CC%12=[N]3C(C(CC(N)=O)(C)C%12CCC(N)=O)=C9C</t>
  </si>
  <si>
    <t>Vitamin B12</t>
  </si>
  <si>
    <t>VitaminD2</t>
  </si>
  <si>
    <t>P1B05</t>
  </si>
  <si>
    <t>A11CC01</t>
  </si>
  <si>
    <t>C=C1/C(C[C@@H](O)CC1)=C\C=C2[C@@]3([H])[C@@](CCC\2)(C)[C@]([C@H](C)/C=C/[C@H](C)C(C)C)([H])CC3</t>
  </si>
  <si>
    <t>Vitamin D2</t>
  </si>
  <si>
    <t>Voriconazole</t>
  </si>
  <si>
    <t>P3G04</t>
  </si>
  <si>
    <t>J02AC03</t>
  </si>
  <si>
    <t>J02AC</t>
  </si>
  <si>
    <t>J02A</t>
  </si>
  <si>
    <t>J02</t>
  </si>
  <si>
    <t>O[C@@]([C@@H](C)C1=NC=NC=C1F)(CN2N=CN=C2)C(C(F)=C3)=CC=C3F</t>
  </si>
  <si>
    <t>P3F10</t>
  </si>
  <si>
    <t>O=C(NC1=CC=CC=C1)CCCCCCC(NO)=O</t>
  </si>
  <si>
    <t>Warfarin</t>
  </si>
  <si>
    <t>P1C05</t>
  </si>
  <si>
    <t>B01AA03</t>
  </si>
  <si>
    <t>B01AA</t>
  </si>
  <si>
    <t>O=C1C(C(C2=CC=CC=C2)CC(C)=O)=C(O)C3=CC=CC=C3O1</t>
  </si>
  <si>
    <t>Zidovudine</t>
  </si>
  <si>
    <t>P3F11</t>
  </si>
  <si>
    <t>O=C(C(C)=CN1[C@@H](C2)O[C@@H]([C@H]2N=[N+]=[N-])CO)NC1=O</t>
  </si>
  <si>
    <t>Ziprasidone</t>
  </si>
  <si>
    <t>P2A10</t>
  </si>
  <si>
    <t>N05AE04</t>
  </si>
  <si>
    <t>ClC1=CC2=C(CC(N2)=O)C=C1CCN(CC3)CCN3C4=NSC5=C4C=CC=C5</t>
  </si>
  <si>
    <t>Zolmitriptan</t>
  </si>
  <si>
    <t>P4C02</t>
  </si>
  <si>
    <t>N02CC03</t>
  </si>
  <si>
    <t>CN(C)CCc1c[nH]c2ccc(C[C@H]3COC(=O)N3)cc12</t>
  </si>
  <si>
    <t>Reason for inclusion</t>
  </si>
  <si>
    <t xml:space="preserve">Frequently prescribed compounds </t>
  </si>
  <si>
    <t>Literature, PMID: 30553752</t>
  </si>
  <si>
    <t>Literature, PMID: 32160905</t>
  </si>
  <si>
    <t>Literature, "MDM+", PMID: 32526207</t>
  </si>
  <si>
    <t>Literature, PMID: 27591027</t>
  </si>
  <si>
    <t>Literature, PMID: 29555994</t>
  </si>
  <si>
    <t>Literature, PMID: 31158845 </t>
  </si>
  <si>
    <t>Literature, PMID: 34646011</t>
  </si>
  <si>
    <t>Literature, https://doi.org/10.1161/JAHA.118.010721</t>
  </si>
  <si>
    <t>Literature, PMID: 28894110</t>
  </si>
  <si>
    <t>Literature, PEP guidelines &amp; PMID: 29028667</t>
  </si>
  <si>
    <t>Literature, PMID: 32571913</t>
  </si>
  <si>
    <t>Compound Name</t>
  </si>
  <si>
    <t>Literature, PMID: 32328145</t>
  </si>
  <si>
    <t>Literature, PMID: 27007819, PMID: 27160749</t>
  </si>
  <si>
    <t>Literature, PMID: 25815766</t>
  </si>
  <si>
    <t>Literature, PMID: 32597706</t>
  </si>
  <si>
    <t>Literature, PMID: 31317029, https://doi.org/10.1016/j.jff.2019.103437</t>
  </si>
  <si>
    <t>Expanded interested compounds</t>
  </si>
  <si>
    <t>Expanded interested compounds, amino acids of interest, https://doi.org/10.1111/1541-4337.12401</t>
  </si>
  <si>
    <t>Expanded interested compounds, expansion of ATC classes</t>
  </si>
  <si>
    <t>Baseline control</t>
  </si>
  <si>
    <t>D-Methionine</t>
  </si>
  <si>
    <t>Positive control</t>
  </si>
  <si>
    <t>TMT sequencing cluster</t>
  </si>
  <si>
    <t>Compound structure cluster</t>
  </si>
  <si>
    <t>#10</t>
  </si>
  <si>
    <t>#11</t>
  </si>
  <si>
    <t>#5</t>
  </si>
  <si>
    <t>#6</t>
  </si>
  <si>
    <t>#7</t>
  </si>
  <si>
    <t>#8</t>
  </si>
  <si>
    <t>#9</t>
  </si>
  <si>
    <t>Level_#2</t>
  </si>
  <si>
    <t>Level_#3</t>
  </si>
  <si>
    <t>LFQ analysis?</t>
  </si>
  <si>
    <t>Yes</t>
  </si>
  <si>
    <t>No</t>
  </si>
  <si>
    <t>M03BX01</t>
  </si>
  <si>
    <t>A10BF01</t>
  </si>
  <si>
    <t>C08CA01</t>
  </si>
  <si>
    <t>A10BK02</t>
  </si>
  <si>
    <t>L04AH01</t>
  </si>
  <si>
    <t>C07AA05</t>
  </si>
  <si>
    <t>C07AA</t>
  </si>
  <si>
    <t>C07A</t>
  </si>
  <si>
    <t>N06AB03</t>
  </si>
  <si>
    <t>N06DA02</t>
  </si>
  <si>
    <t>G03CA03</t>
  </si>
  <si>
    <t>G03CA</t>
  </si>
  <si>
    <t>C08DA01</t>
  </si>
  <si>
    <t>G03AC01</t>
  </si>
  <si>
    <t>G03AC</t>
  </si>
  <si>
    <t>N06DX01</t>
  </si>
  <si>
    <t>N06DX</t>
  </si>
  <si>
    <t>G03DA04</t>
  </si>
  <si>
    <t>A02BC02</t>
  </si>
  <si>
    <t>A06AA02</t>
  </si>
  <si>
    <t>A06AA</t>
  </si>
  <si>
    <t>J01FA10</t>
  </si>
  <si>
    <t>M02AB</t>
  </si>
  <si>
    <t>D04AA</t>
  </si>
  <si>
    <t>C07AG</t>
  </si>
  <si>
    <t>A07EA02</t>
  </si>
  <si>
    <t>A07EA</t>
  </si>
  <si>
    <t>A10BH03</t>
  </si>
  <si>
    <t>A10BH</t>
  </si>
  <si>
    <t>P01AB02</t>
  </si>
  <si>
    <t>L01XH05</t>
  </si>
  <si>
    <t>L01XH</t>
  </si>
  <si>
    <t>J05AX08</t>
  </si>
  <si>
    <t>J01CA13</t>
  </si>
  <si>
    <t>C10AA01</t>
  </si>
  <si>
    <t>J01MA02</t>
  </si>
  <si>
    <t>G03HA01</t>
  </si>
  <si>
    <t>P01AB01</t>
  </si>
  <si>
    <t>D11AX18</t>
  </si>
  <si>
    <t>M01AB01</t>
  </si>
  <si>
    <t>L04AD02</t>
  </si>
  <si>
    <t>M01AE02</t>
  </si>
  <si>
    <t>M05BA04</t>
  </si>
  <si>
    <t>M05BA</t>
  </si>
  <si>
    <t>J01CA04</t>
  </si>
  <si>
    <t>C07AB03</t>
  </si>
  <si>
    <t>C07AB</t>
  </si>
  <si>
    <t>C09AA07</t>
  </si>
  <si>
    <t>D07AC01</t>
  </si>
  <si>
    <t>A06AB02</t>
  </si>
  <si>
    <t>A06AB</t>
  </si>
  <si>
    <t>A07BB</t>
  </si>
  <si>
    <t>A07B</t>
  </si>
  <si>
    <t>G02CB01</t>
  </si>
  <si>
    <t>R03BA02</t>
  </si>
  <si>
    <t>R03BA</t>
  </si>
  <si>
    <t>R03B</t>
  </si>
  <si>
    <t>N06AX12</t>
  </si>
  <si>
    <t>C03BA04</t>
  </si>
  <si>
    <t>A02BA01</t>
  </si>
  <si>
    <t>J01FF01</t>
  </si>
  <si>
    <t>C02AC01</t>
  </si>
  <si>
    <t>B01AE07</t>
  </si>
  <si>
    <t>B01AE</t>
  </si>
  <si>
    <t>H02AB02</t>
  </si>
  <si>
    <t>J05AF09</t>
  </si>
  <si>
    <t>A02BC05</t>
  </si>
  <si>
    <t>G03CA01</t>
  </si>
  <si>
    <t>C10AX09</t>
  </si>
  <si>
    <t>C10AX</t>
  </si>
  <si>
    <t>C10AB05</t>
  </si>
  <si>
    <t>G04CB01</t>
  </si>
  <si>
    <t>J02AC01</t>
  </si>
  <si>
    <t>J02AX</t>
  </si>
  <si>
    <t>H02AA02</t>
  </si>
  <si>
    <t>H02AA</t>
  </si>
  <si>
    <t>B03BB01</t>
  </si>
  <si>
    <t>A10BB12</t>
  </si>
  <si>
    <t>D01BA</t>
  </si>
  <si>
    <t>C03AA03</t>
  </si>
  <si>
    <t>C03AA</t>
  </si>
  <si>
    <t>C03A</t>
  </si>
  <si>
    <t>C02DB</t>
  </si>
  <si>
    <t>C02D</t>
  </si>
  <si>
    <t>H02AB09</t>
  </si>
  <si>
    <t>M01AE01</t>
  </si>
  <si>
    <t>C09CA</t>
  </si>
  <si>
    <t>C09C</t>
  </si>
  <si>
    <t>L01CE02</t>
  </si>
  <si>
    <t>L01CE</t>
  </si>
  <si>
    <t>L01C</t>
  </si>
  <si>
    <t>J04AC01</t>
  </si>
  <si>
    <t>A06AD11</t>
  </si>
  <si>
    <t>J05AF05</t>
  </si>
  <si>
    <t>A10BJ02</t>
  </si>
  <si>
    <t>P02CA01</t>
  </si>
  <si>
    <t>G03AC05</t>
  </si>
  <si>
    <t>M01AC06</t>
  </si>
  <si>
    <t>M03BA03</t>
  </si>
  <si>
    <t>L01BA01</t>
  </si>
  <si>
    <t>H02AB04</t>
  </si>
  <si>
    <t>C03BA08</t>
  </si>
  <si>
    <t>C07AB02</t>
  </si>
  <si>
    <t>J01MA14</t>
  </si>
  <si>
    <t>C10AD</t>
  </si>
  <si>
    <t>N02BE01</t>
  </si>
  <si>
    <t>N02BE</t>
  </si>
  <si>
    <t>A10BG03</t>
  </si>
  <si>
    <t>A10BG</t>
  </si>
  <si>
    <t>H02AB06</t>
  </si>
  <si>
    <t>H02AB07</t>
  </si>
  <si>
    <t>P01BD</t>
  </si>
  <si>
    <t>A02BC04</t>
  </si>
  <si>
    <t>C09AA05</t>
  </si>
  <si>
    <t>A02BA02</t>
  </si>
  <si>
    <t>J04AB02</t>
  </si>
  <si>
    <t>D06AX11</t>
  </si>
  <si>
    <t>C10AA07</t>
  </si>
  <si>
    <t>L01XH01</t>
  </si>
  <si>
    <t>J01EC01</t>
  </si>
  <si>
    <t>A07EC01</t>
  </si>
  <si>
    <t>G04CA02</t>
  </si>
  <si>
    <t>C09CA07</t>
  </si>
  <si>
    <t>C09CA03</t>
  </si>
  <si>
    <t>J01XA</t>
  </si>
  <si>
    <t>J05AF01</t>
  </si>
  <si>
    <t>SMILES</t>
  </si>
  <si>
    <t>D01B</t>
  </si>
  <si>
    <t>L04AH</t>
  </si>
  <si>
    <t>L01BB</t>
  </si>
  <si>
    <t>ATC-primary</t>
  </si>
  <si>
    <t>Drug_first</t>
  </si>
  <si>
    <t>Supplementary Data S1. Compound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22" fillId="0" borderId="0" xfId="0" applyFont="1"/>
    <xf numFmtId="0" fontId="20" fillId="0" borderId="10" xfId="0" applyFont="1" applyBorder="1"/>
    <xf numFmtId="0" fontId="0" fillId="0" borderId="10" xfId="0" applyBorder="1"/>
    <xf numFmtId="0" fontId="21" fillId="0" borderId="10" xfId="0" applyFont="1" applyBorder="1"/>
    <xf numFmtId="0" fontId="22" fillId="0" borderId="10" xfId="0" applyFont="1" applyBorder="1"/>
    <xf numFmtId="0" fontId="18" fillId="0" borderId="10" xfId="0" applyFont="1" applyBorder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Volumes\ExtremeSSD\_300_drugs_data_full_20240115\12_Reproducible_Res\Fig1\Fig1FG\large_drug_clust_summary_correc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large_drug_clust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DBC1F-1D54-3C45-B8FF-2EB8CE6E7B32}">
  <dimension ref="A1:O316"/>
  <sheetViews>
    <sheetView tabSelected="1" zoomScale="125" workbookViewId="0"/>
  </sheetViews>
  <sheetFormatPr defaultColWidth="11" defaultRowHeight="15.75" x14ac:dyDescent="0.5"/>
  <cols>
    <col min="1" max="1" width="24.3125" customWidth="1"/>
    <col min="2" max="2" width="20.6875" bestFit="1" customWidth="1"/>
    <col min="3" max="3" width="23.6875" bestFit="1" customWidth="1"/>
    <col min="4" max="4" width="43" customWidth="1"/>
    <col min="5" max="5" width="29.3125" bestFit="1" customWidth="1"/>
    <col min="6" max="6" width="24.8125" bestFit="1" customWidth="1"/>
    <col min="7" max="7" width="14.6875" customWidth="1"/>
    <col min="8" max="8" width="33.6875" bestFit="1" customWidth="1"/>
    <col min="9" max="9" width="22" bestFit="1" customWidth="1"/>
    <col min="10" max="14" width="10.8125" style="1"/>
    <col min="15" max="15" width="144" customWidth="1"/>
  </cols>
  <sheetData>
    <row r="1" spans="1:15" x14ac:dyDescent="0.5">
      <c r="A1" s="2" t="s">
        <v>1612</v>
      </c>
    </row>
    <row r="2" spans="1:15" x14ac:dyDescent="0.5">
      <c r="A2" s="2" t="s">
        <v>1454</v>
      </c>
      <c r="B2" s="2" t="s">
        <v>0</v>
      </c>
      <c r="C2" s="2" t="s">
        <v>1</v>
      </c>
      <c r="D2" s="2" t="s">
        <v>1441</v>
      </c>
      <c r="E2" s="2" t="s">
        <v>1467</v>
      </c>
      <c r="F2" s="2" t="s">
        <v>1466</v>
      </c>
      <c r="G2" s="2" t="s">
        <v>1477</v>
      </c>
      <c r="H2" s="2" t="s">
        <v>2</v>
      </c>
      <c r="I2" s="2" t="s">
        <v>1611</v>
      </c>
      <c r="J2" s="2" t="s">
        <v>1610</v>
      </c>
      <c r="K2" s="2" t="s">
        <v>3</v>
      </c>
      <c r="L2" s="2" t="s">
        <v>1476</v>
      </c>
      <c r="M2" s="2" t="s">
        <v>1475</v>
      </c>
      <c r="N2" s="2" t="s">
        <v>4</v>
      </c>
      <c r="O2" s="2" t="s">
        <v>1606</v>
      </c>
    </row>
    <row r="3" spans="1:15" x14ac:dyDescent="0.5">
      <c r="A3" s="3" t="s">
        <v>5</v>
      </c>
      <c r="B3" s="3" t="s">
        <v>6</v>
      </c>
      <c r="C3" s="3" t="s">
        <v>7</v>
      </c>
      <c r="D3" s="3" t="s">
        <v>1442</v>
      </c>
      <c r="E3" s="3" t="s">
        <v>1469</v>
      </c>
      <c r="F3" s="3" t="s">
        <v>23</v>
      </c>
      <c r="G3" s="3" t="s">
        <v>1479</v>
      </c>
      <c r="H3" s="3" t="s">
        <v>5</v>
      </c>
      <c r="I3" s="3" t="e">
        <f>VLOOKUP(C3, [1]large_drug_clust!$A:$C,3,FALSE)</f>
        <v>#N/A</v>
      </c>
      <c r="J3" s="4" t="s">
        <v>1480</v>
      </c>
      <c r="K3" s="4" t="s">
        <v>336</v>
      </c>
      <c r="L3" s="4" t="s">
        <v>337</v>
      </c>
      <c r="M3" s="4" t="s">
        <v>338</v>
      </c>
      <c r="N3" s="4" t="s">
        <v>40</v>
      </c>
      <c r="O3" s="3" t="s">
        <v>13</v>
      </c>
    </row>
    <row r="4" spans="1:15" x14ac:dyDescent="0.5">
      <c r="A4" s="3" t="s">
        <v>14</v>
      </c>
      <c r="B4" s="3" t="s">
        <v>15</v>
      </c>
      <c r="C4" s="3" t="s">
        <v>16</v>
      </c>
      <c r="D4" s="3" t="s">
        <v>1460</v>
      </c>
      <c r="E4" s="3" t="s">
        <v>1473</v>
      </c>
      <c r="F4" s="3" t="s">
        <v>23</v>
      </c>
      <c r="G4" s="3" t="s">
        <v>1479</v>
      </c>
      <c r="H4" s="3" t="s">
        <v>14</v>
      </c>
      <c r="I4" s="3" t="e">
        <f>VLOOKUP(C4, [1]large_drug_clust!$A:$C,3,FALSE)</f>
        <v>#N/A</v>
      </c>
      <c r="J4" s="5" t="s">
        <v>17</v>
      </c>
      <c r="K4" s="5" t="s">
        <v>18</v>
      </c>
      <c r="L4" s="5" t="s">
        <v>19</v>
      </c>
      <c r="M4" s="5" t="s">
        <v>20</v>
      </c>
      <c r="N4" s="5" t="s">
        <v>12</v>
      </c>
      <c r="O4" s="3" t="s">
        <v>21</v>
      </c>
    </row>
    <row r="5" spans="1:15" x14ac:dyDescent="0.5">
      <c r="A5" s="3" t="s">
        <v>22</v>
      </c>
      <c r="B5" s="3" t="s">
        <v>23</v>
      </c>
      <c r="C5" s="3" t="s">
        <v>24</v>
      </c>
      <c r="D5" s="3" t="s">
        <v>1443</v>
      </c>
      <c r="E5" s="3" t="s">
        <v>1472</v>
      </c>
      <c r="F5" s="3" t="s">
        <v>23</v>
      </c>
      <c r="G5" s="3" t="s">
        <v>1479</v>
      </c>
      <c r="H5" s="3" t="s">
        <v>22</v>
      </c>
      <c r="I5" s="3" t="e">
        <f>VLOOKUP(C5, [1]large_drug_clust!$A:$C,3,FALSE)</f>
        <v>#N/A</v>
      </c>
      <c r="J5" s="4" t="s">
        <v>1481</v>
      </c>
      <c r="K5" s="5" t="s">
        <v>25</v>
      </c>
      <c r="L5" s="5" t="s">
        <v>26</v>
      </c>
      <c r="M5" s="5" t="s">
        <v>27</v>
      </c>
      <c r="N5" s="5" t="s">
        <v>12</v>
      </c>
      <c r="O5" s="3" t="s">
        <v>28</v>
      </c>
    </row>
    <row r="6" spans="1:15" x14ac:dyDescent="0.5">
      <c r="A6" s="3" t="s">
        <v>29</v>
      </c>
      <c r="B6" s="3" t="s">
        <v>30</v>
      </c>
      <c r="C6" s="3" t="s">
        <v>31</v>
      </c>
      <c r="D6" s="3" t="s">
        <v>1442</v>
      </c>
      <c r="E6" s="3" t="s">
        <v>15</v>
      </c>
      <c r="F6" s="3" t="s">
        <v>6</v>
      </c>
      <c r="G6" s="3" t="s">
        <v>1478</v>
      </c>
      <c r="H6" s="3" t="s">
        <v>29</v>
      </c>
      <c r="I6" s="3" t="e">
        <f>VLOOKUP(C6, [1]large_drug_clust!$A:$C,3,FALSE)</f>
        <v>#N/A</v>
      </c>
      <c r="J6" s="5" t="s">
        <v>32</v>
      </c>
      <c r="K6" s="5" t="s">
        <v>774</v>
      </c>
      <c r="L6" s="4" t="s">
        <v>496</v>
      </c>
      <c r="M6" s="4" t="s">
        <v>497</v>
      </c>
      <c r="N6" s="5" t="s">
        <v>140</v>
      </c>
      <c r="O6" s="3" t="s">
        <v>35</v>
      </c>
    </row>
    <row r="7" spans="1:15" x14ac:dyDescent="0.5">
      <c r="A7" s="3" t="s">
        <v>37</v>
      </c>
      <c r="B7" s="3" t="s">
        <v>6</v>
      </c>
      <c r="C7" s="3" t="s">
        <v>36</v>
      </c>
      <c r="D7" s="3" t="s">
        <v>1442</v>
      </c>
      <c r="E7" s="3" t="s">
        <v>15</v>
      </c>
      <c r="F7" s="3" t="s">
        <v>23</v>
      </c>
      <c r="G7" s="3" t="s">
        <v>1479</v>
      </c>
      <c r="H7" s="3" t="s">
        <v>37</v>
      </c>
      <c r="I7" s="3" t="e">
        <f>VLOOKUP(C7, [1]large_drug_clust!$A:$C,3,FALSE)</f>
        <v>#N/A</v>
      </c>
      <c r="J7" s="4" t="s">
        <v>1522</v>
      </c>
      <c r="K7" s="5" t="s">
        <v>1523</v>
      </c>
      <c r="L7" s="5" t="s">
        <v>38</v>
      </c>
      <c r="M7" s="5" t="s">
        <v>39</v>
      </c>
      <c r="N7" s="5" t="s">
        <v>40</v>
      </c>
      <c r="O7" s="3" t="s">
        <v>41</v>
      </c>
    </row>
    <row r="8" spans="1:15" x14ac:dyDescent="0.5">
      <c r="A8" s="3" t="s">
        <v>42</v>
      </c>
      <c r="B8" s="3" t="s">
        <v>30</v>
      </c>
      <c r="C8" s="3" t="s">
        <v>43</v>
      </c>
      <c r="D8" s="3" t="s">
        <v>1442</v>
      </c>
      <c r="E8" s="3" t="s">
        <v>15</v>
      </c>
      <c r="F8" s="3" t="s">
        <v>15</v>
      </c>
      <c r="G8" s="3" t="s">
        <v>1479</v>
      </c>
      <c r="H8" s="3" t="s">
        <v>42</v>
      </c>
      <c r="I8" s="3" t="e">
        <f>VLOOKUP(C8, [1]large_drug_clust!$A:$C,3,FALSE)</f>
        <v>#N/A</v>
      </c>
      <c r="J8" s="5" t="s">
        <v>44</v>
      </c>
      <c r="K8" s="5" t="s">
        <v>45</v>
      </c>
      <c r="L8" s="5" t="s">
        <v>46</v>
      </c>
      <c r="M8" s="5" t="s">
        <v>47</v>
      </c>
      <c r="N8" s="5" t="s">
        <v>40</v>
      </c>
      <c r="O8" s="3" t="s">
        <v>48</v>
      </c>
    </row>
    <row r="9" spans="1:15" x14ac:dyDescent="0.5">
      <c r="A9" s="3" t="s">
        <v>50</v>
      </c>
      <c r="B9" s="3" t="s">
        <v>23</v>
      </c>
      <c r="C9" s="3" t="s">
        <v>49</v>
      </c>
      <c r="D9" s="3" t="s">
        <v>1462</v>
      </c>
      <c r="E9" s="3" t="s">
        <v>15</v>
      </c>
      <c r="F9" s="3" t="s">
        <v>23</v>
      </c>
      <c r="G9" s="3" t="s">
        <v>1479</v>
      </c>
      <c r="H9" s="3" t="s">
        <v>50</v>
      </c>
      <c r="I9" s="3" t="e">
        <f>VLOOKUP(C9, [1]large_drug_clust!$A:$C,3,FALSE)</f>
        <v>#N/A</v>
      </c>
      <c r="J9" s="5" t="s">
        <v>51</v>
      </c>
      <c r="K9" s="5" t="s">
        <v>52</v>
      </c>
      <c r="L9" s="5" t="s">
        <v>53</v>
      </c>
      <c r="M9" s="5" t="s">
        <v>54</v>
      </c>
      <c r="N9" s="5" t="s">
        <v>55</v>
      </c>
      <c r="O9" s="3" t="s">
        <v>56</v>
      </c>
    </row>
    <row r="10" spans="1:15" x14ac:dyDescent="0.5">
      <c r="A10" s="3" t="s">
        <v>57</v>
      </c>
      <c r="B10" s="3" t="s">
        <v>23</v>
      </c>
      <c r="C10" s="3" t="s">
        <v>58</v>
      </c>
      <c r="D10" s="3" t="s">
        <v>1459</v>
      </c>
      <c r="E10" s="3" t="s">
        <v>15</v>
      </c>
      <c r="F10" s="3" t="s">
        <v>15</v>
      </c>
      <c r="G10" s="3" t="s">
        <v>1479</v>
      </c>
      <c r="H10" s="3" t="s">
        <v>57</v>
      </c>
      <c r="I10" s="3" t="e">
        <f>VLOOKUP(C10, [1]large_drug_clust!$A:$C,3,FALSE)</f>
        <v>#N/A</v>
      </c>
      <c r="J10" s="5" t="s">
        <v>8</v>
      </c>
      <c r="K10" s="5" t="s">
        <v>8</v>
      </c>
      <c r="L10" s="5" t="s">
        <v>8</v>
      </c>
      <c r="M10" s="5" t="s">
        <v>8</v>
      </c>
      <c r="N10" s="5" t="s">
        <v>8</v>
      </c>
      <c r="O10" s="3" t="s">
        <v>59</v>
      </c>
    </row>
    <row r="11" spans="1:15" x14ac:dyDescent="0.5">
      <c r="A11" s="3" t="s">
        <v>61</v>
      </c>
      <c r="B11" s="3" t="s">
        <v>30</v>
      </c>
      <c r="C11" s="3" t="s">
        <v>60</v>
      </c>
      <c r="D11" s="3" t="s">
        <v>1442</v>
      </c>
      <c r="E11" s="3" t="s">
        <v>1469</v>
      </c>
      <c r="F11" s="3" t="s">
        <v>1470</v>
      </c>
      <c r="G11" s="3" t="s">
        <v>1478</v>
      </c>
      <c r="H11" s="3" t="s">
        <v>61</v>
      </c>
      <c r="I11" s="3" t="e">
        <f>VLOOKUP(C11, [1]large_drug_clust!$A:$C,3,FALSE)</f>
        <v>#N/A</v>
      </c>
      <c r="J11" s="5" t="s">
        <v>62</v>
      </c>
      <c r="K11" s="5" t="s">
        <v>63</v>
      </c>
      <c r="L11" s="5" t="s">
        <v>64</v>
      </c>
      <c r="M11" s="5" t="s">
        <v>65</v>
      </c>
      <c r="N11" s="5" t="s">
        <v>66</v>
      </c>
      <c r="O11" s="3" t="s">
        <v>67</v>
      </c>
    </row>
    <row r="12" spans="1:15" x14ac:dyDescent="0.5">
      <c r="A12" s="3" t="s">
        <v>68</v>
      </c>
      <c r="B12" s="3" t="s">
        <v>30</v>
      </c>
      <c r="C12" s="3" t="s">
        <v>69</v>
      </c>
      <c r="D12" s="3" t="s">
        <v>1442</v>
      </c>
      <c r="E12" s="3" t="s">
        <v>1474</v>
      </c>
      <c r="F12" s="3" t="s">
        <v>30</v>
      </c>
      <c r="G12" s="3" t="s">
        <v>1478</v>
      </c>
      <c r="H12" s="3" t="s">
        <v>68</v>
      </c>
      <c r="I12" s="3" t="e">
        <f>VLOOKUP(C12, [1]large_drug_clust!$A:$C,3,FALSE)</f>
        <v>#N/A</v>
      </c>
      <c r="J12" s="4" t="s">
        <v>1482</v>
      </c>
      <c r="K12" s="4" t="s">
        <v>239</v>
      </c>
      <c r="L12" s="4" t="s">
        <v>240</v>
      </c>
      <c r="M12" s="5" t="s">
        <v>241</v>
      </c>
      <c r="N12" s="5" t="s">
        <v>66</v>
      </c>
      <c r="O12" s="3" t="s">
        <v>71</v>
      </c>
    </row>
    <row r="13" spans="1:15" x14ac:dyDescent="0.5">
      <c r="A13" s="3" t="s">
        <v>72</v>
      </c>
      <c r="B13" s="3" t="s">
        <v>23</v>
      </c>
      <c r="C13" s="3" t="s">
        <v>73</v>
      </c>
      <c r="D13" s="3" t="s">
        <v>1446</v>
      </c>
      <c r="E13" s="3" t="s">
        <v>1474</v>
      </c>
      <c r="F13" s="3" t="s">
        <v>30</v>
      </c>
      <c r="G13" s="3" t="s">
        <v>1478</v>
      </c>
      <c r="H13" s="3" t="s">
        <v>72</v>
      </c>
      <c r="I13" s="3" t="e">
        <f>VLOOKUP(C13, [1]large_drug_clust!$A:$C,3,FALSE)</f>
        <v>#N/A</v>
      </c>
      <c r="J13" s="5" t="s">
        <v>74</v>
      </c>
      <c r="K13" s="5" t="s">
        <v>75</v>
      </c>
      <c r="L13" s="5" t="s">
        <v>76</v>
      </c>
      <c r="M13" s="5" t="s">
        <v>77</v>
      </c>
      <c r="N13" s="5" t="s">
        <v>55</v>
      </c>
      <c r="O13" s="3" t="s">
        <v>78</v>
      </c>
    </row>
    <row r="14" spans="1:15" x14ac:dyDescent="0.5">
      <c r="A14" s="3" t="s">
        <v>79</v>
      </c>
      <c r="B14" s="3" t="s">
        <v>30</v>
      </c>
      <c r="C14" s="3" t="s">
        <v>80</v>
      </c>
      <c r="D14" s="3" t="s">
        <v>1442</v>
      </c>
      <c r="E14" s="3" t="s">
        <v>1474</v>
      </c>
      <c r="F14" s="3" t="s">
        <v>23</v>
      </c>
      <c r="G14" s="3" t="s">
        <v>1479</v>
      </c>
      <c r="H14" s="3" t="s">
        <v>79</v>
      </c>
      <c r="I14" s="3" t="e">
        <f>VLOOKUP(C14, [1]large_drug_clust!$A:$C,3,FALSE)</f>
        <v>#N/A</v>
      </c>
      <c r="J14" s="4" t="s">
        <v>1524</v>
      </c>
      <c r="K14" s="4" t="s">
        <v>1324</v>
      </c>
      <c r="L14" s="4" t="s">
        <v>1083</v>
      </c>
      <c r="M14" s="4" t="s">
        <v>139</v>
      </c>
      <c r="N14" s="5" t="s">
        <v>140</v>
      </c>
      <c r="O14" s="3" t="s">
        <v>81</v>
      </c>
    </row>
    <row r="15" spans="1:15" x14ac:dyDescent="0.5">
      <c r="A15" s="3" t="s">
        <v>83</v>
      </c>
      <c r="B15" s="3" t="s">
        <v>15</v>
      </c>
      <c r="C15" s="3" t="s">
        <v>82</v>
      </c>
      <c r="D15" s="6" t="s">
        <v>1460</v>
      </c>
      <c r="E15" s="3" t="s">
        <v>1469</v>
      </c>
      <c r="F15" s="3" t="s">
        <v>30</v>
      </c>
      <c r="G15" s="3" t="s">
        <v>1478</v>
      </c>
      <c r="H15" s="3" t="s">
        <v>83</v>
      </c>
      <c r="I15" s="3" t="e">
        <f>VLOOKUP(C15, [1]large_drug_clust!$A:$C,3,FALSE)</f>
        <v>#N/A</v>
      </c>
      <c r="J15" s="5" t="s">
        <v>8</v>
      </c>
      <c r="K15" s="5" t="s">
        <v>8</v>
      </c>
      <c r="L15" s="5" t="s">
        <v>8</v>
      </c>
      <c r="M15" s="5" t="s">
        <v>8</v>
      </c>
      <c r="N15" s="5" t="s">
        <v>8</v>
      </c>
      <c r="O15" s="3" t="s">
        <v>84</v>
      </c>
    </row>
    <row r="16" spans="1:15" x14ac:dyDescent="0.5">
      <c r="A16" s="3" t="s">
        <v>85</v>
      </c>
      <c r="B16" s="3" t="s">
        <v>30</v>
      </c>
      <c r="C16" s="3" t="s">
        <v>86</v>
      </c>
      <c r="D16" s="3" t="s">
        <v>1442</v>
      </c>
      <c r="E16" s="3" t="s">
        <v>1474</v>
      </c>
      <c r="F16" s="3" t="s">
        <v>23</v>
      </c>
      <c r="G16" s="3" t="s">
        <v>1479</v>
      </c>
      <c r="H16" s="3" t="s">
        <v>85</v>
      </c>
      <c r="I16" s="3" t="e">
        <f>VLOOKUP(C16, [1]large_drug_clust!$A:$C,3,FALSE)</f>
        <v>#N/A</v>
      </c>
      <c r="J16" s="5" t="s">
        <v>87</v>
      </c>
      <c r="K16" s="5" t="s">
        <v>88</v>
      </c>
      <c r="L16" s="5" t="s">
        <v>89</v>
      </c>
      <c r="M16" s="5" t="s">
        <v>90</v>
      </c>
      <c r="N16" s="5" t="s">
        <v>91</v>
      </c>
      <c r="O16" s="3" t="s">
        <v>92</v>
      </c>
    </row>
    <row r="17" spans="1:15" x14ac:dyDescent="0.5">
      <c r="A17" s="3" t="s">
        <v>93</v>
      </c>
      <c r="B17" s="3" t="s">
        <v>30</v>
      </c>
      <c r="C17" s="3" t="s">
        <v>94</v>
      </c>
      <c r="D17" s="3" t="s">
        <v>1442</v>
      </c>
      <c r="E17" s="3" t="s">
        <v>1468</v>
      </c>
      <c r="F17" s="3" t="s">
        <v>15</v>
      </c>
      <c r="G17" s="3" t="s">
        <v>1479</v>
      </c>
      <c r="H17" s="3" t="s">
        <v>93</v>
      </c>
      <c r="I17" s="3" t="e">
        <f>VLOOKUP(C17, [1]large_drug_clust!$A:$C,3,FALSE)</f>
        <v>#N/A</v>
      </c>
      <c r="J17" s="5" t="s">
        <v>95</v>
      </c>
      <c r="K17" s="5" t="s">
        <v>96</v>
      </c>
      <c r="L17" s="5" t="s">
        <v>97</v>
      </c>
      <c r="M17" s="5" t="s">
        <v>98</v>
      </c>
      <c r="N17" s="5" t="s">
        <v>55</v>
      </c>
      <c r="O17" s="3" t="s">
        <v>99</v>
      </c>
    </row>
    <row r="18" spans="1:15" x14ac:dyDescent="0.5">
      <c r="A18" s="3" t="s">
        <v>100</v>
      </c>
      <c r="B18" s="3" t="s">
        <v>15</v>
      </c>
      <c r="C18" s="3" t="s">
        <v>101</v>
      </c>
      <c r="D18" s="3" t="s">
        <v>1448</v>
      </c>
      <c r="E18" s="3" t="s">
        <v>6</v>
      </c>
      <c r="F18" s="3" t="s">
        <v>15</v>
      </c>
      <c r="G18" s="3" t="s">
        <v>1479</v>
      </c>
      <c r="H18" s="3" t="s">
        <v>100</v>
      </c>
      <c r="I18" s="3" t="e">
        <f>VLOOKUP(C18, [1]large_drug_clust!$A:$C,3,FALSE)</f>
        <v>#N/A</v>
      </c>
      <c r="J18" s="5" t="s">
        <v>102</v>
      </c>
      <c r="K18" s="5" t="s">
        <v>103</v>
      </c>
      <c r="L18" s="5" t="s">
        <v>104</v>
      </c>
      <c r="M18" s="5" t="s">
        <v>105</v>
      </c>
      <c r="N18" s="5" t="s">
        <v>106</v>
      </c>
      <c r="O18" s="3" t="s">
        <v>107</v>
      </c>
    </row>
    <row r="19" spans="1:15" x14ac:dyDescent="0.5">
      <c r="A19" s="3" t="s">
        <v>108</v>
      </c>
      <c r="B19" s="3" t="s">
        <v>23</v>
      </c>
      <c r="C19" s="3" t="s">
        <v>109</v>
      </c>
      <c r="D19" s="3" t="s">
        <v>1462</v>
      </c>
      <c r="E19" s="3" t="s">
        <v>1469</v>
      </c>
      <c r="F19" s="3" t="s">
        <v>30</v>
      </c>
      <c r="G19" s="3" t="s">
        <v>1478</v>
      </c>
      <c r="H19" s="3" t="s">
        <v>108</v>
      </c>
      <c r="I19" s="3" t="e">
        <f>VLOOKUP(C19, [1]large_drug_clust!$A:$C,3,FALSE)</f>
        <v>#N/A</v>
      </c>
      <c r="J19" s="5" t="s">
        <v>110</v>
      </c>
      <c r="K19" s="5" t="s">
        <v>111</v>
      </c>
      <c r="L19" s="5" t="s">
        <v>97</v>
      </c>
      <c r="M19" s="5" t="s">
        <v>98</v>
      </c>
      <c r="N19" s="5" t="s">
        <v>55</v>
      </c>
      <c r="O19" s="3" t="s">
        <v>112</v>
      </c>
    </row>
    <row r="20" spans="1:15" x14ac:dyDescent="0.5">
      <c r="A20" s="3" t="s">
        <v>113</v>
      </c>
      <c r="B20" s="3" t="s">
        <v>30</v>
      </c>
      <c r="C20" s="3" t="s">
        <v>114</v>
      </c>
      <c r="D20" s="3" t="s">
        <v>1442</v>
      </c>
      <c r="E20" s="3" t="s">
        <v>1469</v>
      </c>
      <c r="F20" s="3" t="s">
        <v>23</v>
      </c>
      <c r="G20" s="3" t="s">
        <v>1479</v>
      </c>
      <c r="H20" s="3" t="s">
        <v>113</v>
      </c>
      <c r="I20" s="3" t="e">
        <f>VLOOKUP(C20, [1]large_drug_clust!$A:$C,3,FALSE)</f>
        <v>#N/A</v>
      </c>
      <c r="J20" s="5" t="s">
        <v>115</v>
      </c>
      <c r="K20" s="5" t="s">
        <v>314</v>
      </c>
      <c r="L20" s="5" t="s">
        <v>89</v>
      </c>
      <c r="M20" s="5" t="s">
        <v>90</v>
      </c>
      <c r="N20" s="5" t="s">
        <v>91</v>
      </c>
      <c r="O20" s="3" t="s">
        <v>117</v>
      </c>
    </row>
    <row r="21" spans="1:15" x14ac:dyDescent="0.5">
      <c r="A21" s="3" t="s">
        <v>118</v>
      </c>
      <c r="B21" s="3" t="s">
        <v>15</v>
      </c>
      <c r="C21" s="3" t="s">
        <v>119</v>
      </c>
      <c r="D21" s="3" t="s">
        <v>1453</v>
      </c>
      <c r="E21" s="3" t="s">
        <v>1469</v>
      </c>
      <c r="F21" s="3" t="s">
        <v>23</v>
      </c>
      <c r="G21" s="3" t="s">
        <v>1479</v>
      </c>
      <c r="H21" s="3" t="s">
        <v>118</v>
      </c>
      <c r="I21" s="3" t="e">
        <f>VLOOKUP(C21, [1]large_drug_clust!$A:$C,3,FALSE)</f>
        <v>#N/A</v>
      </c>
      <c r="J21" s="4" t="s">
        <v>1525</v>
      </c>
      <c r="K21" s="5" t="s">
        <v>1526</v>
      </c>
      <c r="L21" s="5" t="s">
        <v>1487</v>
      </c>
      <c r="M21" s="5" t="s">
        <v>116</v>
      </c>
      <c r="N21" s="5" t="s">
        <v>66</v>
      </c>
      <c r="O21" s="3" t="s">
        <v>120</v>
      </c>
    </row>
    <row r="22" spans="1:15" x14ac:dyDescent="0.5">
      <c r="A22" s="3" t="s">
        <v>122</v>
      </c>
      <c r="B22" s="3" t="s">
        <v>23</v>
      </c>
      <c r="C22" s="3" t="s">
        <v>121</v>
      </c>
      <c r="D22" s="3" t="s">
        <v>1462</v>
      </c>
      <c r="E22" s="3" t="s">
        <v>1469</v>
      </c>
      <c r="F22" s="3" t="s">
        <v>1470</v>
      </c>
      <c r="G22" s="3" t="s">
        <v>1478</v>
      </c>
      <c r="H22" s="3" t="s">
        <v>122</v>
      </c>
      <c r="I22" s="3" t="e">
        <f>VLOOKUP(C22, [1]large_drug_clust!$A:$C,3,FALSE)</f>
        <v>#N/A</v>
      </c>
      <c r="J22" s="5" t="s">
        <v>123</v>
      </c>
      <c r="K22" s="5" t="s">
        <v>124</v>
      </c>
      <c r="L22" s="5" t="s">
        <v>125</v>
      </c>
      <c r="M22" s="5" t="s">
        <v>77</v>
      </c>
      <c r="N22" s="5" t="s">
        <v>55</v>
      </c>
      <c r="O22" s="3" t="s">
        <v>126</v>
      </c>
    </row>
    <row r="23" spans="1:15" x14ac:dyDescent="0.5">
      <c r="A23" s="3" t="s">
        <v>127</v>
      </c>
      <c r="B23" s="3" t="s">
        <v>6</v>
      </c>
      <c r="C23" s="3" t="s">
        <v>128</v>
      </c>
      <c r="D23" s="3" t="s">
        <v>1442</v>
      </c>
      <c r="E23" s="3" t="s">
        <v>15</v>
      </c>
      <c r="F23" s="3" t="s">
        <v>15</v>
      </c>
      <c r="G23" s="3" t="s">
        <v>1479</v>
      </c>
      <c r="H23" s="3" t="s">
        <v>127</v>
      </c>
      <c r="I23" s="3" t="e">
        <f>VLOOKUP(C23, [1]large_drug_clust!$A:$C,3,FALSE)</f>
        <v>#N/A</v>
      </c>
      <c r="J23" s="5" t="s">
        <v>129</v>
      </c>
      <c r="K23" s="5" t="s">
        <v>130</v>
      </c>
      <c r="L23" s="5" t="s">
        <v>131</v>
      </c>
      <c r="M23" s="5" t="s">
        <v>132</v>
      </c>
      <c r="N23" s="5" t="s">
        <v>133</v>
      </c>
      <c r="O23" s="3" t="s">
        <v>134</v>
      </c>
    </row>
    <row r="24" spans="1:15" x14ac:dyDescent="0.5">
      <c r="A24" s="3" t="s">
        <v>135</v>
      </c>
      <c r="B24" s="3" t="s">
        <v>30</v>
      </c>
      <c r="C24" s="3" t="s">
        <v>136</v>
      </c>
      <c r="D24" s="3" t="s">
        <v>1442</v>
      </c>
      <c r="E24" s="3" t="s">
        <v>1472</v>
      </c>
      <c r="F24" s="3" t="s">
        <v>6</v>
      </c>
      <c r="G24" s="3" t="s">
        <v>1478</v>
      </c>
      <c r="H24" s="3" t="s">
        <v>135</v>
      </c>
      <c r="I24" s="3" t="e">
        <f>VLOOKUP(C24, [1]large_drug_clust!$A:$C,3,FALSE)</f>
        <v>#N/A</v>
      </c>
      <c r="J24" s="5" t="s">
        <v>1501</v>
      </c>
      <c r="K24" s="5" t="s">
        <v>137</v>
      </c>
      <c r="L24" s="5" t="s">
        <v>138</v>
      </c>
      <c r="M24" s="5" t="s">
        <v>139</v>
      </c>
      <c r="N24" s="5" t="s">
        <v>140</v>
      </c>
      <c r="O24" s="3" t="s">
        <v>141</v>
      </c>
    </row>
    <row r="25" spans="1:15" x14ac:dyDescent="0.5">
      <c r="A25" s="3" t="s">
        <v>142</v>
      </c>
      <c r="B25" s="3" t="s">
        <v>23</v>
      </c>
      <c r="C25" s="3" t="s">
        <v>143</v>
      </c>
      <c r="D25" s="3" t="s">
        <v>1449</v>
      </c>
      <c r="E25" s="3" t="s">
        <v>15</v>
      </c>
      <c r="F25" s="3" t="s">
        <v>23</v>
      </c>
      <c r="G25" s="3" t="s">
        <v>1479</v>
      </c>
      <c r="H25" s="3" t="s">
        <v>142</v>
      </c>
      <c r="I25" s="3" t="e">
        <f>VLOOKUP(C25, [1]large_drug_clust!$A:$C,3,FALSE)</f>
        <v>#N/A</v>
      </c>
      <c r="J25" s="5" t="s">
        <v>144</v>
      </c>
      <c r="K25" s="5" t="s">
        <v>145</v>
      </c>
      <c r="L25" s="5" t="s">
        <v>146</v>
      </c>
      <c r="M25" s="5" t="s">
        <v>139</v>
      </c>
      <c r="N25" s="5" t="s">
        <v>140</v>
      </c>
      <c r="O25" s="3" t="s">
        <v>147</v>
      </c>
    </row>
    <row r="26" spans="1:15" x14ac:dyDescent="0.5">
      <c r="A26" s="3" t="s">
        <v>149</v>
      </c>
      <c r="B26" s="3" t="s">
        <v>6</v>
      </c>
      <c r="C26" s="3" t="s">
        <v>148</v>
      </c>
      <c r="D26" s="3" t="s">
        <v>1460</v>
      </c>
      <c r="E26" s="3" t="s">
        <v>6</v>
      </c>
      <c r="F26" s="3" t="s">
        <v>15</v>
      </c>
      <c r="G26" s="3" t="s">
        <v>1479</v>
      </c>
      <c r="H26" s="3" t="s">
        <v>149</v>
      </c>
      <c r="I26" s="3" t="e">
        <f>VLOOKUP(C26, [1]large_drug_clust!$A:$C,3,FALSE)</f>
        <v>#N/A</v>
      </c>
      <c r="J26" s="5" t="s">
        <v>8</v>
      </c>
      <c r="K26" s="5" t="s">
        <v>8</v>
      </c>
      <c r="L26" s="5" t="s">
        <v>8</v>
      </c>
      <c r="M26" s="5" t="s">
        <v>8</v>
      </c>
      <c r="N26" s="5" t="s">
        <v>8</v>
      </c>
      <c r="O26" s="3" t="s">
        <v>153</v>
      </c>
    </row>
    <row r="27" spans="1:15" x14ac:dyDescent="0.5">
      <c r="A27" s="3" t="s">
        <v>154</v>
      </c>
      <c r="B27" s="3" t="s">
        <v>15</v>
      </c>
      <c r="C27" s="3" t="s">
        <v>155</v>
      </c>
      <c r="D27" s="3" t="s">
        <v>1446</v>
      </c>
      <c r="E27" s="3" t="s">
        <v>1469</v>
      </c>
      <c r="F27" s="3" t="s">
        <v>23</v>
      </c>
      <c r="G27" s="3" t="s">
        <v>1479</v>
      </c>
      <c r="H27" s="3" t="s">
        <v>154</v>
      </c>
      <c r="I27" s="3" t="e">
        <f>VLOOKUP(C27, [1]large_drug_clust!$A:$C,3,FALSE)</f>
        <v>#N/A</v>
      </c>
      <c r="J27" s="5" t="s">
        <v>156</v>
      </c>
      <c r="K27" s="5" t="s">
        <v>157</v>
      </c>
      <c r="L27" s="5" t="s">
        <v>158</v>
      </c>
      <c r="M27" s="5" t="s">
        <v>159</v>
      </c>
      <c r="N27" s="5" t="s">
        <v>12</v>
      </c>
      <c r="O27" s="3" t="s">
        <v>160</v>
      </c>
    </row>
    <row r="28" spans="1:15" x14ac:dyDescent="0.5">
      <c r="A28" s="3" t="s">
        <v>162</v>
      </c>
      <c r="B28" s="3" t="s">
        <v>23</v>
      </c>
      <c r="C28" s="3" t="s">
        <v>161</v>
      </c>
      <c r="D28" s="3" t="s">
        <v>1448</v>
      </c>
      <c r="E28" s="3" t="s">
        <v>1468</v>
      </c>
      <c r="F28" s="3" t="s">
        <v>23</v>
      </c>
      <c r="G28" s="3" t="s">
        <v>1479</v>
      </c>
      <c r="H28" s="3" t="s">
        <v>162</v>
      </c>
      <c r="I28" s="3" t="e">
        <f>VLOOKUP(C28, [1]large_drug_clust!$A:$C,3,FALSE)</f>
        <v>#N/A</v>
      </c>
      <c r="J28" s="4" t="s">
        <v>1527</v>
      </c>
      <c r="K28" s="5" t="s">
        <v>163</v>
      </c>
      <c r="L28" s="5" t="s">
        <v>164</v>
      </c>
      <c r="M28" s="5" t="s">
        <v>70</v>
      </c>
      <c r="N28" s="5" t="s">
        <v>66</v>
      </c>
      <c r="O28" s="3" t="s">
        <v>165</v>
      </c>
    </row>
    <row r="29" spans="1:15" x14ac:dyDescent="0.5">
      <c r="A29" s="3" t="s">
        <v>167</v>
      </c>
      <c r="B29" s="3" t="s">
        <v>6</v>
      </c>
      <c r="C29" s="3" t="s">
        <v>166</v>
      </c>
      <c r="D29" s="3" t="s">
        <v>1444</v>
      </c>
      <c r="E29" s="3" t="s">
        <v>1474</v>
      </c>
      <c r="F29" s="3" t="s">
        <v>30</v>
      </c>
      <c r="G29" s="3" t="s">
        <v>1478</v>
      </c>
      <c r="H29" s="3" t="s">
        <v>167</v>
      </c>
      <c r="I29" s="3" t="e">
        <f>VLOOKUP(C29, [1]large_drug_clust!$A:$C,3,FALSE)</f>
        <v>#N/A</v>
      </c>
      <c r="J29" s="5" t="s">
        <v>8</v>
      </c>
      <c r="K29" s="5" t="s">
        <v>8</v>
      </c>
      <c r="L29" s="5" t="s">
        <v>8</v>
      </c>
      <c r="M29" s="5" t="s">
        <v>8</v>
      </c>
      <c r="N29" s="5" t="s">
        <v>8</v>
      </c>
      <c r="O29" s="3" t="s">
        <v>170</v>
      </c>
    </row>
    <row r="30" spans="1:15" x14ac:dyDescent="0.5">
      <c r="A30" s="3" t="s">
        <v>171</v>
      </c>
      <c r="B30" s="3" t="s">
        <v>23</v>
      </c>
      <c r="C30" s="3" t="s">
        <v>172</v>
      </c>
      <c r="D30" s="3" t="s">
        <v>1445</v>
      </c>
      <c r="E30" s="3" t="s">
        <v>1471</v>
      </c>
      <c r="F30" s="3" t="s">
        <v>23</v>
      </c>
      <c r="G30" s="3" t="s">
        <v>1479</v>
      </c>
      <c r="H30" s="3" t="s">
        <v>171</v>
      </c>
      <c r="I30" s="3" t="e">
        <f>VLOOKUP(C30, [1]large_drug_clust!$A:$C,3,FALSE)</f>
        <v>#N/A</v>
      </c>
      <c r="J30" s="5" t="s">
        <v>1528</v>
      </c>
      <c r="K30" s="5" t="s">
        <v>697</v>
      </c>
      <c r="L30" s="5" t="s">
        <v>698</v>
      </c>
      <c r="M30" s="5" t="s">
        <v>173</v>
      </c>
      <c r="N30" s="5" t="s">
        <v>34</v>
      </c>
      <c r="O30" s="3" t="s">
        <v>174</v>
      </c>
    </row>
    <row r="31" spans="1:15" x14ac:dyDescent="0.5">
      <c r="A31" s="3" t="s">
        <v>175</v>
      </c>
      <c r="B31" s="3" t="s">
        <v>23</v>
      </c>
      <c r="C31" s="3" t="s">
        <v>176</v>
      </c>
      <c r="D31" s="3" t="s">
        <v>1462</v>
      </c>
      <c r="E31" s="3" t="s">
        <v>1469</v>
      </c>
      <c r="F31" s="3" t="s">
        <v>15</v>
      </c>
      <c r="G31" s="3" t="s">
        <v>1479</v>
      </c>
      <c r="H31" s="3" t="s">
        <v>175</v>
      </c>
      <c r="I31" s="3" t="e">
        <f>VLOOKUP(C31, [1]large_drug_clust!$A:$C,3,FALSE)</f>
        <v>#N/A</v>
      </c>
      <c r="J31" s="5" t="s">
        <v>177</v>
      </c>
      <c r="K31" s="5" t="s">
        <v>178</v>
      </c>
      <c r="L31" s="5" t="s">
        <v>179</v>
      </c>
      <c r="M31" s="5" t="s">
        <v>180</v>
      </c>
      <c r="N31" s="5" t="s">
        <v>66</v>
      </c>
      <c r="O31" s="3" t="s">
        <v>181</v>
      </c>
    </row>
    <row r="32" spans="1:15" x14ac:dyDescent="0.5">
      <c r="A32" s="3" t="s">
        <v>182</v>
      </c>
      <c r="B32" s="3" t="s">
        <v>23</v>
      </c>
      <c r="C32" s="3" t="s">
        <v>183</v>
      </c>
      <c r="D32" s="3" t="s">
        <v>1445</v>
      </c>
      <c r="E32" s="3" t="s">
        <v>1474</v>
      </c>
      <c r="F32" s="3" t="s">
        <v>23</v>
      </c>
      <c r="G32" s="3" t="s">
        <v>1479</v>
      </c>
      <c r="H32" s="3" t="s">
        <v>182</v>
      </c>
      <c r="I32" s="3" t="e">
        <f>VLOOKUP(C32, [1]large_drug_clust!$A:$C,3,FALSE)</f>
        <v>#N/A</v>
      </c>
      <c r="J32" s="4" t="s">
        <v>1529</v>
      </c>
      <c r="K32" s="5" t="s">
        <v>1530</v>
      </c>
      <c r="L32" s="5" t="s">
        <v>10</v>
      </c>
      <c r="M32" s="5" t="s">
        <v>11</v>
      </c>
      <c r="N32" s="5" t="s">
        <v>12</v>
      </c>
      <c r="O32" s="3" t="s">
        <v>184</v>
      </c>
    </row>
    <row r="33" spans="1:15" x14ac:dyDescent="0.5">
      <c r="A33" s="3" t="s">
        <v>186</v>
      </c>
      <c r="B33" s="3" t="s">
        <v>6</v>
      </c>
      <c r="C33" s="3" t="s">
        <v>185</v>
      </c>
      <c r="D33" s="3" t="s">
        <v>1462</v>
      </c>
      <c r="E33" s="3" t="s">
        <v>1474</v>
      </c>
      <c r="F33" s="3" t="s">
        <v>15</v>
      </c>
      <c r="G33" s="3" t="s">
        <v>1479</v>
      </c>
      <c r="H33" s="3" t="s">
        <v>186</v>
      </c>
      <c r="I33" s="3" t="e">
        <f>VLOOKUP(C33, [1]large_drug_clust!$A:$C,3,FALSE)</f>
        <v>#N/A</v>
      </c>
      <c r="J33" s="5" t="s">
        <v>8</v>
      </c>
      <c r="K33" s="4" t="s">
        <v>1531</v>
      </c>
      <c r="L33" s="4" t="s">
        <v>1532</v>
      </c>
      <c r="M33" s="4" t="s">
        <v>159</v>
      </c>
      <c r="N33" s="5" t="s">
        <v>12</v>
      </c>
      <c r="O33" s="3" t="s">
        <v>189</v>
      </c>
    </row>
    <row r="34" spans="1:15" x14ac:dyDescent="0.5">
      <c r="A34" s="3" t="s">
        <v>191</v>
      </c>
      <c r="B34" s="3" t="s">
        <v>23</v>
      </c>
      <c r="C34" s="3" t="s">
        <v>190</v>
      </c>
      <c r="D34" s="3" t="s">
        <v>1447</v>
      </c>
      <c r="E34" s="3" t="s">
        <v>1474</v>
      </c>
      <c r="F34" s="3" t="s">
        <v>23</v>
      </c>
      <c r="G34" s="3" t="s">
        <v>1479</v>
      </c>
      <c r="H34" s="3" t="s">
        <v>191</v>
      </c>
      <c r="I34" s="3" t="e">
        <f>VLOOKUP(C34, [1]large_drug_clust!$A:$C,3,FALSE)</f>
        <v>#N/A</v>
      </c>
      <c r="J34" s="4" t="s">
        <v>1533</v>
      </c>
      <c r="K34" s="5" t="s">
        <v>192</v>
      </c>
      <c r="L34" s="5" t="s">
        <v>193</v>
      </c>
      <c r="M34" s="5" t="s">
        <v>194</v>
      </c>
      <c r="N34" s="5" t="s">
        <v>152</v>
      </c>
      <c r="O34" s="3" t="s">
        <v>195</v>
      </c>
    </row>
    <row r="35" spans="1:15" x14ac:dyDescent="0.5">
      <c r="A35" s="3" t="s">
        <v>196</v>
      </c>
      <c r="B35" s="3" t="s">
        <v>30</v>
      </c>
      <c r="C35" s="3" t="s">
        <v>197</v>
      </c>
      <c r="D35" s="3" t="s">
        <v>1442</v>
      </c>
      <c r="E35" s="3" t="s">
        <v>1471</v>
      </c>
      <c r="F35" s="3" t="s">
        <v>23</v>
      </c>
      <c r="G35" s="3" t="s">
        <v>1479</v>
      </c>
      <c r="H35" s="3" t="s">
        <v>196</v>
      </c>
      <c r="I35" s="3" t="e">
        <f>VLOOKUP(C35, [1]large_drug_clust!$A:$C,3,FALSE)</f>
        <v>#N/A</v>
      </c>
      <c r="J35" s="5" t="s">
        <v>1534</v>
      </c>
      <c r="K35" s="5" t="s">
        <v>1535</v>
      </c>
      <c r="L35" s="5" t="s">
        <v>1536</v>
      </c>
      <c r="M35" s="5" t="s">
        <v>187</v>
      </c>
      <c r="N35" s="5" t="s">
        <v>188</v>
      </c>
      <c r="O35" s="3" t="s">
        <v>198</v>
      </c>
    </row>
    <row r="36" spans="1:15" x14ac:dyDescent="0.5">
      <c r="A36" s="3" t="s">
        <v>200</v>
      </c>
      <c r="B36" s="3" t="s">
        <v>6</v>
      </c>
      <c r="C36" s="3" t="s">
        <v>199</v>
      </c>
      <c r="D36" s="3" t="s">
        <v>1442</v>
      </c>
      <c r="E36" s="3" t="s">
        <v>1469</v>
      </c>
      <c r="F36" s="3" t="s">
        <v>23</v>
      </c>
      <c r="G36" s="3" t="s">
        <v>1479</v>
      </c>
      <c r="H36" s="3" t="s">
        <v>200</v>
      </c>
      <c r="I36" s="3" t="e">
        <f>VLOOKUP(C36, [1]large_drug_clust!$A:$C,3,FALSE)</f>
        <v>#N/A</v>
      </c>
      <c r="J36" s="5" t="s">
        <v>1537</v>
      </c>
      <c r="K36" s="5" t="s">
        <v>201</v>
      </c>
      <c r="L36" s="5" t="s">
        <v>76</v>
      </c>
      <c r="M36" s="5" t="s">
        <v>77</v>
      </c>
      <c r="N36" s="5" t="s">
        <v>55</v>
      </c>
      <c r="O36" s="3" t="s">
        <v>202</v>
      </c>
    </row>
    <row r="37" spans="1:15" x14ac:dyDescent="0.5">
      <c r="A37" s="3" t="s">
        <v>204</v>
      </c>
      <c r="B37" s="3" t="s">
        <v>30</v>
      </c>
      <c r="C37" s="3" t="s">
        <v>203</v>
      </c>
      <c r="D37" s="3" t="s">
        <v>1442</v>
      </c>
      <c r="E37" s="3" t="s">
        <v>1474</v>
      </c>
      <c r="F37" s="3" t="s">
        <v>23</v>
      </c>
      <c r="G37" s="3" t="s">
        <v>1479</v>
      </c>
      <c r="H37" s="3" t="s">
        <v>204</v>
      </c>
      <c r="I37" s="3" t="e">
        <f>VLOOKUP(C37, [1]large_drug_clust!$A:$C,3,FALSE)</f>
        <v>#N/A</v>
      </c>
      <c r="J37" s="5" t="s">
        <v>205</v>
      </c>
      <c r="K37" s="5" t="s">
        <v>206</v>
      </c>
      <c r="L37" s="5" t="s">
        <v>207</v>
      </c>
      <c r="M37" s="5" t="s">
        <v>98</v>
      </c>
      <c r="N37" s="5" t="s">
        <v>55</v>
      </c>
      <c r="O37" s="3" t="s">
        <v>208</v>
      </c>
    </row>
    <row r="38" spans="1:15" x14ac:dyDescent="0.5">
      <c r="A38" s="3" t="s">
        <v>209</v>
      </c>
      <c r="B38" s="3" t="s">
        <v>23</v>
      </c>
      <c r="C38" s="3" t="s">
        <v>210</v>
      </c>
      <c r="D38" s="6" t="s">
        <v>1460</v>
      </c>
      <c r="E38" s="3" t="s">
        <v>1474</v>
      </c>
      <c r="F38" s="3" t="s">
        <v>23</v>
      </c>
      <c r="G38" s="3" t="s">
        <v>1479</v>
      </c>
      <c r="H38" s="3" t="s">
        <v>209</v>
      </c>
      <c r="I38" s="3" t="e">
        <f>VLOOKUP(C38, [1]large_drug_clust!$A:$C,3,FALSE)</f>
        <v>#N/A</v>
      </c>
      <c r="J38" s="5" t="s">
        <v>8</v>
      </c>
      <c r="K38" s="5" t="s">
        <v>8</v>
      </c>
      <c r="L38" s="5" t="s">
        <v>8</v>
      </c>
      <c r="M38" s="5" t="s">
        <v>8</v>
      </c>
      <c r="N38" s="5" t="s">
        <v>8</v>
      </c>
      <c r="O38" s="3" t="s">
        <v>211</v>
      </c>
    </row>
    <row r="39" spans="1:15" x14ac:dyDescent="0.5">
      <c r="A39" s="3" t="s">
        <v>212</v>
      </c>
      <c r="B39" s="3" t="s">
        <v>30</v>
      </c>
      <c r="C39" s="3" t="s">
        <v>213</v>
      </c>
      <c r="D39" s="3" t="s">
        <v>1442</v>
      </c>
      <c r="E39" s="3" t="s">
        <v>1474</v>
      </c>
      <c r="F39" s="3" t="s">
        <v>30</v>
      </c>
      <c r="G39" s="3" t="s">
        <v>1478</v>
      </c>
      <c r="H39" s="3" t="s">
        <v>212</v>
      </c>
      <c r="I39" s="3" t="e">
        <f>VLOOKUP(C39, [1]large_drug_clust!$A:$C,3,FALSE)</f>
        <v>#N/A</v>
      </c>
      <c r="J39" s="4" t="s">
        <v>1483</v>
      </c>
      <c r="K39" s="5" t="s">
        <v>214</v>
      </c>
      <c r="L39" s="5" t="s">
        <v>26</v>
      </c>
      <c r="M39" s="5" t="s">
        <v>27</v>
      </c>
      <c r="N39" s="5" t="s">
        <v>12</v>
      </c>
      <c r="O39" s="3" t="s">
        <v>215</v>
      </c>
    </row>
    <row r="40" spans="1:15" x14ac:dyDescent="0.5">
      <c r="A40" s="3" t="s">
        <v>216</v>
      </c>
      <c r="B40" s="3" t="s">
        <v>23</v>
      </c>
      <c r="C40" s="3" t="s">
        <v>217</v>
      </c>
      <c r="D40" s="3" t="s">
        <v>1445</v>
      </c>
      <c r="E40" s="3" t="s">
        <v>15</v>
      </c>
      <c r="F40" s="3" t="s">
        <v>23</v>
      </c>
      <c r="G40" s="3" t="s">
        <v>1479</v>
      </c>
      <c r="H40" s="3" t="s">
        <v>216</v>
      </c>
      <c r="I40" s="3" t="e">
        <f>VLOOKUP(C40, [1]large_drug_clust!$A:$C,3,FALSE)</f>
        <v>#N/A</v>
      </c>
      <c r="J40" s="5" t="s">
        <v>218</v>
      </c>
      <c r="K40" s="5" t="s">
        <v>219</v>
      </c>
      <c r="L40" s="5" t="s">
        <v>220</v>
      </c>
      <c r="M40" s="5" t="s">
        <v>169</v>
      </c>
      <c r="N40" s="5" t="s">
        <v>133</v>
      </c>
      <c r="O40" s="3" t="s">
        <v>221</v>
      </c>
    </row>
    <row r="41" spans="1:15" x14ac:dyDescent="0.5">
      <c r="A41" s="3" t="s">
        <v>222</v>
      </c>
      <c r="B41" s="3" t="s">
        <v>23</v>
      </c>
      <c r="C41" s="3" t="s">
        <v>223</v>
      </c>
      <c r="D41" s="3" t="s">
        <v>1446</v>
      </c>
      <c r="E41" s="3" t="s">
        <v>1469</v>
      </c>
      <c r="F41" s="3" t="s">
        <v>1470</v>
      </c>
      <c r="G41" s="3" t="s">
        <v>1478</v>
      </c>
      <c r="H41" s="3" t="s">
        <v>222</v>
      </c>
      <c r="I41" s="3" t="e">
        <f>VLOOKUP(C41, [1]large_drug_clust!$A:$C,3,FALSE)</f>
        <v>#N/A</v>
      </c>
      <c r="J41" s="5" t="s">
        <v>224</v>
      </c>
      <c r="K41" s="5" t="s">
        <v>1502</v>
      </c>
      <c r="L41" s="4" t="s">
        <v>1154</v>
      </c>
      <c r="M41" s="4" t="s">
        <v>1155</v>
      </c>
      <c r="N41" s="5" t="s">
        <v>40</v>
      </c>
      <c r="O41" s="3" t="s">
        <v>225</v>
      </c>
    </row>
    <row r="42" spans="1:15" x14ac:dyDescent="0.5">
      <c r="A42" s="3" t="s">
        <v>226</v>
      </c>
      <c r="B42" s="3" t="s">
        <v>15</v>
      </c>
      <c r="C42" s="3" t="s">
        <v>227</v>
      </c>
      <c r="D42" s="3" t="s">
        <v>1450</v>
      </c>
      <c r="E42" s="3" t="s">
        <v>1472</v>
      </c>
      <c r="F42" s="3" t="s">
        <v>23</v>
      </c>
      <c r="G42" s="3" t="s">
        <v>1479</v>
      </c>
      <c r="H42" s="3" t="s">
        <v>226</v>
      </c>
      <c r="I42" s="3" t="e">
        <f>VLOOKUP(C42, [1]large_drug_clust!$A:$C,3,FALSE)</f>
        <v>#N/A</v>
      </c>
      <c r="J42" s="5" t="s">
        <v>228</v>
      </c>
      <c r="K42" s="5" t="s">
        <v>229</v>
      </c>
      <c r="L42" s="5" t="s">
        <v>230</v>
      </c>
      <c r="M42" s="5" t="s">
        <v>70</v>
      </c>
      <c r="N42" s="5" t="s">
        <v>66</v>
      </c>
      <c r="O42" s="3" t="s">
        <v>231</v>
      </c>
    </row>
    <row r="43" spans="1:15" x14ac:dyDescent="0.5">
      <c r="A43" s="3" t="s">
        <v>232</v>
      </c>
      <c r="B43" s="3" t="s">
        <v>23</v>
      </c>
      <c r="C43" s="3" t="s">
        <v>233</v>
      </c>
      <c r="D43" s="3" t="s">
        <v>1448</v>
      </c>
      <c r="E43" s="3" t="s">
        <v>1469</v>
      </c>
      <c r="F43" s="3" t="s">
        <v>30</v>
      </c>
      <c r="G43" s="3" t="s">
        <v>1478</v>
      </c>
      <c r="H43" s="3" t="s">
        <v>232</v>
      </c>
      <c r="I43" s="3" t="e">
        <f>VLOOKUP(C43, [1]large_drug_clust!$A:$C,3,FALSE)</f>
        <v>#N/A</v>
      </c>
      <c r="J43" s="5" t="s">
        <v>234</v>
      </c>
      <c r="K43" s="5" t="s">
        <v>1504</v>
      </c>
      <c r="L43" s="5" t="s">
        <v>1487</v>
      </c>
      <c r="M43" s="5" t="s">
        <v>116</v>
      </c>
      <c r="N43" s="5" t="s">
        <v>66</v>
      </c>
      <c r="O43" s="3" t="s">
        <v>235</v>
      </c>
    </row>
    <row r="44" spans="1:15" x14ac:dyDescent="0.5">
      <c r="A44" s="3" t="s">
        <v>236</v>
      </c>
      <c r="B44" s="3" t="s">
        <v>30</v>
      </c>
      <c r="C44" s="3" t="s">
        <v>237</v>
      </c>
      <c r="D44" s="3" t="s">
        <v>1442</v>
      </c>
      <c r="E44" s="3" t="s">
        <v>15</v>
      </c>
      <c r="F44" s="3" t="s">
        <v>15</v>
      </c>
      <c r="G44" s="3" t="s">
        <v>1479</v>
      </c>
      <c r="H44" s="3" t="s">
        <v>236</v>
      </c>
      <c r="I44" s="3" t="e">
        <f>VLOOKUP(C44, [1]large_drug_clust!$A:$C,3,FALSE)</f>
        <v>#N/A</v>
      </c>
      <c r="J44" s="5" t="s">
        <v>238</v>
      </c>
      <c r="K44" s="5" t="s">
        <v>239</v>
      </c>
      <c r="L44" s="5" t="s">
        <v>240</v>
      </c>
      <c r="M44" s="5" t="s">
        <v>241</v>
      </c>
      <c r="N44" s="5" t="s">
        <v>66</v>
      </c>
      <c r="O44" s="3" t="s">
        <v>242</v>
      </c>
    </row>
    <row r="45" spans="1:15" x14ac:dyDescent="0.5">
      <c r="A45" s="3" t="s">
        <v>244</v>
      </c>
      <c r="B45" s="3" t="s">
        <v>30</v>
      </c>
      <c r="C45" s="3" t="s">
        <v>243</v>
      </c>
      <c r="D45" s="3" t="s">
        <v>1442</v>
      </c>
      <c r="E45" s="3" t="s">
        <v>1469</v>
      </c>
      <c r="F45" s="3" t="s">
        <v>23</v>
      </c>
      <c r="G45" s="3" t="s">
        <v>1479</v>
      </c>
      <c r="H45" s="3" t="s">
        <v>244</v>
      </c>
      <c r="I45" s="3" t="e">
        <f>VLOOKUP(C45, [1]large_drug_clust!$A:$C,3,FALSE)</f>
        <v>#N/A</v>
      </c>
      <c r="J45" s="5" t="s">
        <v>245</v>
      </c>
      <c r="K45" s="5" t="s">
        <v>246</v>
      </c>
      <c r="L45" s="5" t="s">
        <v>247</v>
      </c>
      <c r="M45" s="5" t="s">
        <v>248</v>
      </c>
      <c r="N45" s="5" t="s">
        <v>188</v>
      </c>
      <c r="O45" s="3" t="s">
        <v>249</v>
      </c>
    </row>
    <row r="46" spans="1:15" x14ac:dyDescent="0.5">
      <c r="A46" s="3" t="s">
        <v>251</v>
      </c>
      <c r="B46" s="3" t="s">
        <v>15</v>
      </c>
      <c r="C46" s="3" t="s">
        <v>250</v>
      </c>
      <c r="D46" s="6" t="s">
        <v>1445</v>
      </c>
      <c r="E46" s="3" t="s">
        <v>1470</v>
      </c>
      <c r="F46" s="3" t="s">
        <v>6</v>
      </c>
      <c r="G46" s="3" t="s">
        <v>1478</v>
      </c>
      <c r="H46" s="3" t="s">
        <v>251</v>
      </c>
      <c r="I46" s="3" t="e">
        <f>VLOOKUP(C46, [1]large_drug_clust!$A:$C,3,FALSE)</f>
        <v>#N/A</v>
      </c>
      <c r="J46" s="5" t="s">
        <v>252</v>
      </c>
      <c r="K46" s="5" t="s">
        <v>253</v>
      </c>
      <c r="L46" s="5" t="s">
        <v>254</v>
      </c>
      <c r="M46" s="5" t="s">
        <v>255</v>
      </c>
      <c r="N46" s="5" t="s">
        <v>12</v>
      </c>
      <c r="O46" s="3" t="s">
        <v>256</v>
      </c>
    </row>
    <row r="47" spans="1:15" x14ac:dyDescent="0.5">
      <c r="A47" s="3" t="s">
        <v>257</v>
      </c>
      <c r="B47" s="3" t="s">
        <v>30</v>
      </c>
      <c r="C47" s="3" t="s">
        <v>258</v>
      </c>
      <c r="D47" s="3" t="s">
        <v>1442</v>
      </c>
      <c r="E47" s="3" t="s">
        <v>1474</v>
      </c>
      <c r="F47" s="3" t="s">
        <v>23</v>
      </c>
      <c r="G47" s="3" t="s">
        <v>1479</v>
      </c>
      <c r="H47" s="3" t="s">
        <v>257</v>
      </c>
      <c r="I47" s="3" t="e">
        <f>VLOOKUP(C47, [1]large_drug_clust!$A:$C,3,FALSE)</f>
        <v>#N/A</v>
      </c>
      <c r="J47" s="5" t="s">
        <v>1538</v>
      </c>
      <c r="K47" s="5" t="s">
        <v>259</v>
      </c>
      <c r="L47" s="5" t="s">
        <v>260</v>
      </c>
      <c r="M47" s="5" t="s">
        <v>261</v>
      </c>
      <c r="N47" s="5" t="s">
        <v>66</v>
      </c>
      <c r="O47" s="3" t="s">
        <v>262</v>
      </c>
    </row>
    <row r="48" spans="1:15" x14ac:dyDescent="0.5">
      <c r="A48" s="3" t="s">
        <v>263</v>
      </c>
      <c r="B48" s="3" t="s">
        <v>6</v>
      </c>
      <c r="C48" s="3" t="s">
        <v>264</v>
      </c>
      <c r="D48" s="3" t="s">
        <v>1462</v>
      </c>
      <c r="E48" s="3" t="s">
        <v>1469</v>
      </c>
      <c r="F48" s="3" t="s">
        <v>6</v>
      </c>
      <c r="G48" s="3" t="s">
        <v>1478</v>
      </c>
      <c r="H48" s="3" t="s">
        <v>263</v>
      </c>
      <c r="I48" s="3" t="e">
        <f>VLOOKUP(C48, [1]large_drug_clust!$A:$C,3,FALSE)</f>
        <v>#N/A</v>
      </c>
      <c r="J48" s="5" t="s">
        <v>265</v>
      </c>
      <c r="K48" s="5" t="s">
        <v>266</v>
      </c>
      <c r="L48" s="5" t="s">
        <v>179</v>
      </c>
      <c r="M48" s="5" t="s">
        <v>180</v>
      </c>
      <c r="N48" s="5" t="s">
        <v>66</v>
      </c>
      <c r="O48" s="3" t="s">
        <v>267</v>
      </c>
    </row>
    <row r="49" spans="1:15" x14ac:dyDescent="0.5">
      <c r="A49" s="3" t="s">
        <v>268</v>
      </c>
      <c r="B49" s="3" t="s">
        <v>6</v>
      </c>
      <c r="C49" s="3" t="s">
        <v>269</v>
      </c>
      <c r="D49" s="3" t="s">
        <v>1442</v>
      </c>
      <c r="E49" s="3" t="s">
        <v>15</v>
      </c>
      <c r="F49" s="3" t="s">
        <v>15</v>
      </c>
      <c r="G49" s="3" t="s">
        <v>1479</v>
      </c>
      <c r="H49" s="3" t="s">
        <v>268</v>
      </c>
      <c r="I49" s="3" t="e">
        <f>VLOOKUP(C49, [1]large_drug_clust!$A:$C,3,FALSE)</f>
        <v>#N/A</v>
      </c>
      <c r="J49" s="4" t="s">
        <v>1539</v>
      </c>
      <c r="K49" s="5" t="s">
        <v>270</v>
      </c>
      <c r="L49" s="5" t="s">
        <v>19</v>
      </c>
      <c r="M49" s="5" t="s">
        <v>20</v>
      </c>
      <c r="N49" s="5" t="s">
        <v>12</v>
      </c>
      <c r="O49" s="3" t="s">
        <v>271</v>
      </c>
    </row>
    <row r="50" spans="1:15" x14ac:dyDescent="0.5">
      <c r="A50" s="3" t="s">
        <v>272</v>
      </c>
      <c r="B50" s="3" t="s">
        <v>6</v>
      </c>
      <c r="C50" s="3" t="s">
        <v>273</v>
      </c>
      <c r="D50" s="3" t="s">
        <v>1442</v>
      </c>
      <c r="E50" s="3" t="s">
        <v>1474</v>
      </c>
      <c r="F50" s="3" t="s">
        <v>1470</v>
      </c>
      <c r="G50" s="3" t="s">
        <v>1478</v>
      </c>
      <c r="H50" s="3" t="s">
        <v>272</v>
      </c>
      <c r="I50" s="3" t="e">
        <f>VLOOKUP(C50, [1]large_drug_clust!$A:$C,3,FALSE)</f>
        <v>#N/A</v>
      </c>
      <c r="J50" s="4" t="s">
        <v>1515</v>
      </c>
      <c r="K50" s="4" t="s">
        <v>502</v>
      </c>
      <c r="L50" s="4" t="s">
        <v>503</v>
      </c>
      <c r="M50" s="4" t="s">
        <v>139</v>
      </c>
      <c r="N50" s="5" t="s">
        <v>140</v>
      </c>
      <c r="O50" s="3" t="s">
        <v>276</v>
      </c>
    </row>
    <row r="51" spans="1:15" x14ac:dyDescent="0.5">
      <c r="A51" s="3" t="s">
        <v>278</v>
      </c>
      <c r="B51" s="3" t="s">
        <v>30</v>
      </c>
      <c r="C51" s="3" t="s">
        <v>277</v>
      </c>
      <c r="D51" s="3" t="s">
        <v>1442</v>
      </c>
      <c r="E51" s="3" t="s">
        <v>1468</v>
      </c>
      <c r="F51" s="3" t="s">
        <v>1470</v>
      </c>
      <c r="G51" s="3" t="s">
        <v>1478</v>
      </c>
      <c r="H51" s="3" t="s">
        <v>278</v>
      </c>
      <c r="I51" s="3" t="e">
        <f>VLOOKUP(C51, [1]large_drug_clust!$A:$C,3,FALSE)</f>
        <v>#N/A</v>
      </c>
      <c r="J51" s="5" t="s">
        <v>279</v>
      </c>
      <c r="K51" s="5" t="s">
        <v>280</v>
      </c>
      <c r="L51" s="5" t="s">
        <v>76</v>
      </c>
      <c r="M51" s="5" t="s">
        <v>77</v>
      </c>
      <c r="N51" s="5" t="s">
        <v>55</v>
      </c>
      <c r="O51" s="3" t="s">
        <v>281</v>
      </c>
    </row>
    <row r="52" spans="1:15" x14ac:dyDescent="0.5">
      <c r="A52" s="3" t="s">
        <v>282</v>
      </c>
      <c r="B52" s="3" t="s">
        <v>6</v>
      </c>
      <c r="C52" s="3" t="s">
        <v>283</v>
      </c>
      <c r="D52" s="3" t="s">
        <v>1460</v>
      </c>
      <c r="E52" s="3" t="s">
        <v>6</v>
      </c>
      <c r="F52" s="3" t="s">
        <v>6</v>
      </c>
      <c r="G52" s="3" t="s">
        <v>1478</v>
      </c>
      <c r="H52" s="3" t="s">
        <v>282</v>
      </c>
      <c r="I52" s="3" t="e">
        <f>VLOOKUP(C52, [1]large_drug_clust!$A:$C,3,FALSE)</f>
        <v>#N/A</v>
      </c>
      <c r="J52" s="5" t="s">
        <v>8</v>
      </c>
      <c r="K52" s="5" t="s">
        <v>8</v>
      </c>
      <c r="L52" s="5" t="s">
        <v>8</v>
      </c>
      <c r="M52" s="5" t="s">
        <v>8</v>
      </c>
      <c r="N52" s="5" t="s">
        <v>8</v>
      </c>
      <c r="O52" s="3" t="s">
        <v>284</v>
      </c>
    </row>
    <row r="53" spans="1:15" x14ac:dyDescent="0.5">
      <c r="A53" s="3" t="s">
        <v>286</v>
      </c>
      <c r="B53" s="3" t="s">
        <v>23</v>
      </c>
      <c r="C53" s="3" t="s">
        <v>285</v>
      </c>
      <c r="D53" s="3" t="s">
        <v>1448</v>
      </c>
      <c r="E53" s="3" t="s">
        <v>1468</v>
      </c>
      <c r="F53" s="3" t="s">
        <v>30</v>
      </c>
      <c r="G53" s="3" t="s">
        <v>1478</v>
      </c>
      <c r="H53" s="3" t="s">
        <v>286</v>
      </c>
      <c r="I53" s="3" t="e">
        <f>VLOOKUP(C53, [1]large_drug_clust!$A:$C,3,FALSE)</f>
        <v>#N/A</v>
      </c>
      <c r="J53" s="5" t="s">
        <v>287</v>
      </c>
      <c r="K53" s="5" t="s">
        <v>1503</v>
      </c>
      <c r="L53" s="4" t="s">
        <v>463</v>
      </c>
      <c r="M53" s="4" t="s">
        <v>464</v>
      </c>
      <c r="N53" s="5" t="s">
        <v>34</v>
      </c>
      <c r="O53" s="3" t="s">
        <v>288</v>
      </c>
    </row>
    <row r="54" spans="1:15" x14ac:dyDescent="0.5">
      <c r="A54" s="3" t="s">
        <v>290</v>
      </c>
      <c r="B54" s="3" t="s">
        <v>6</v>
      </c>
      <c r="C54" s="3" t="s">
        <v>289</v>
      </c>
      <c r="D54" s="3" t="s">
        <v>1442</v>
      </c>
      <c r="E54" s="3" t="s">
        <v>1472</v>
      </c>
      <c r="F54" s="3" t="s">
        <v>15</v>
      </c>
      <c r="G54" s="3" t="s">
        <v>1479</v>
      </c>
      <c r="H54" s="3" t="s">
        <v>290</v>
      </c>
      <c r="I54" s="3" t="e">
        <f>VLOOKUP(C54, [1]large_drug_clust!$A:$C,3,FALSE)</f>
        <v>#N/A</v>
      </c>
      <c r="J54" s="5" t="s">
        <v>1540</v>
      </c>
      <c r="K54" s="5" t="s">
        <v>829</v>
      </c>
      <c r="L54" s="5" t="s">
        <v>138</v>
      </c>
      <c r="M54" s="5" t="s">
        <v>139</v>
      </c>
      <c r="N54" s="5" t="s">
        <v>140</v>
      </c>
      <c r="O54" s="3" t="s">
        <v>293</v>
      </c>
    </row>
    <row r="55" spans="1:15" x14ac:dyDescent="0.5">
      <c r="A55" s="3" t="s">
        <v>294</v>
      </c>
      <c r="B55" s="3" t="s">
        <v>23</v>
      </c>
      <c r="C55" s="3" t="s">
        <v>295</v>
      </c>
      <c r="D55" s="3" t="s">
        <v>1445</v>
      </c>
      <c r="E55" s="3" t="s">
        <v>15</v>
      </c>
      <c r="F55" s="3" t="s">
        <v>6</v>
      </c>
      <c r="G55" s="3" t="s">
        <v>1478</v>
      </c>
      <c r="H55" s="3" t="s">
        <v>294</v>
      </c>
      <c r="I55" s="3" t="e">
        <f>VLOOKUP(C55, [1]large_drug_clust!$A:$C,3,FALSE)</f>
        <v>#N/A</v>
      </c>
      <c r="J55" s="5" t="s">
        <v>296</v>
      </c>
      <c r="K55" s="5" t="s">
        <v>297</v>
      </c>
      <c r="L55" s="5" t="s">
        <v>298</v>
      </c>
      <c r="M55" s="5" t="s">
        <v>299</v>
      </c>
      <c r="N55" s="5" t="s">
        <v>140</v>
      </c>
      <c r="O55" s="3" t="s">
        <v>300</v>
      </c>
    </row>
    <row r="56" spans="1:15" x14ac:dyDescent="0.5">
      <c r="A56" s="3" t="s">
        <v>302</v>
      </c>
      <c r="B56" s="3" t="s">
        <v>15</v>
      </c>
      <c r="C56" s="3" t="s">
        <v>301</v>
      </c>
      <c r="D56" s="3" t="s">
        <v>1447</v>
      </c>
      <c r="E56" s="3" t="s">
        <v>1469</v>
      </c>
      <c r="F56" s="3" t="s">
        <v>30</v>
      </c>
      <c r="G56" s="3" t="s">
        <v>1478</v>
      </c>
      <c r="H56" s="3" t="s">
        <v>302</v>
      </c>
      <c r="I56" s="3" t="e">
        <f>VLOOKUP(C56, [1]large_drug_clust!$A:$C,3,FALSE)</f>
        <v>#N/A</v>
      </c>
      <c r="J56" s="5" t="s">
        <v>303</v>
      </c>
      <c r="K56" s="5" t="s">
        <v>304</v>
      </c>
      <c r="L56" s="5" t="s">
        <v>305</v>
      </c>
      <c r="M56" s="5" t="s">
        <v>151</v>
      </c>
      <c r="N56" s="5" t="s">
        <v>152</v>
      </c>
      <c r="O56" s="3" t="s">
        <v>306</v>
      </c>
    </row>
    <row r="57" spans="1:15" x14ac:dyDescent="0.5">
      <c r="A57" s="3" t="s">
        <v>308</v>
      </c>
      <c r="B57" s="3" t="s">
        <v>30</v>
      </c>
      <c r="C57" s="3" t="s">
        <v>307</v>
      </c>
      <c r="D57" s="3" t="s">
        <v>1442</v>
      </c>
      <c r="E57" s="3" t="s">
        <v>15</v>
      </c>
      <c r="F57" s="3" t="s">
        <v>15</v>
      </c>
      <c r="G57" s="3" t="s">
        <v>1479</v>
      </c>
      <c r="H57" s="3" t="s">
        <v>308</v>
      </c>
      <c r="I57" s="3" t="e">
        <f>VLOOKUP(C57, [1]large_drug_clust!$A:$C,3,FALSE)</f>
        <v>#N/A</v>
      </c>
      <c r="J57" s="4" t="s">
        <v>1541</v>
      </c>
      <c r="K57" s="4" t="s">
        <v>679</v>
      </c>
      <c r="L57" s="5" t="s">
        <v>680</v>
      </c>
      <c r="M57" s="5" t="s">
        <v>309</v>
      </c>
      <c r="N57" s="5" t="s">
        <v>66</v>
      </c>
      <c r="O57" s="3" t="s">
        <v>310</v>
      </c>
    </row>
    <row r="58" spans="1:15" x14ac:dyDescent="0.5">
      <c r="A58" s="3" t="s">
        <v>312</v>
      </c>
      <c r="B58" s="3" t="s">
        <v>30</v>
      </c>
      <c r="C58" s="3" t="s">
        <v>311</v>
      </c>
      <c r="D58" s="3" t="s">
        <v>1442</v>
      </c>
      <c r="E58" s="3" t="s">
        <v>1469</v>
      </c>
      <c r="F58" s="3" t="s">
        <v>15</v>
      </c>
      <c r="G58" s="3" t="s">
        <v>1479</v>
      </c>
      <c r="H58" s="3" t="s">
        <v>312</v>
      </c>
      <c r="I58" s="3" t="e">
        <f>VLOOKUP(C58, [1]large_drug_clust!$A:$C,3,FALSE)</f>
        <v>#N/A</v>
      </c>
      <c r="J58" s="5" t="s">
        <v>313</v>
      </c>
      <c r="K58" s="5" t="s">
        <v>314</v>
      </c>
      <c r="L58" s="5" t="s">
        <v>89</v>
      </c>
      <c r="M58" s="5" t="s">
        <v>90</v>
      </c>
      <c r="N58" s="5" t="s">
        <v>91</v>
      </c>
      <c r="O58" s="3" t="s">
        <v>315</v>
      </c>
    </row>
    <row r="59" spans="1:15" x14ac:dyDescent="0.5">
      <c r="A59" s="3" t="s">
        <v>316</v>
      </c>
      <c r="B59" s="3" t="s">
        <v>23</v>
      </c>
      <c r="C59" s="3" t="s">
        <v>317</v>
      </c>
      <c r="D59" s="3" t="s">
        <v>1448</v>
      </c>
      <c r="E59" s="3" t="s">
        <v>1474</v>
      </c>
      <c r="F59" s="3" t="s">
        <v>15</v>
      </c>
      <c r="G59" s="3" t="s">
        <v>1479</v>
      </c>
      <c r="H59" s="3" t="s">
        <v>316</v>
      </c>
      <c r="I59" s="3" t="e">
        <f>VLOOKUP(C59, [1]large_drug_clust!$A:$C,3,FALSE)</f>
        <v>#N/A</v>
      </c>
      <c r="J59" s="5" t="s">
        <v>318</v>
      </c>
      <c r="K59" s="5" t="s">
        <v>319</v>
      </c>
      <c r="L59" s="5" t="s">
        <v>46</v>
      </c>
      <c r="M59" s="5" t="s">
        <v>47</v>
      </c>
      <c r="N59" s="5" t="s">
        <v>40</v>
      </c>
      <c r="O59" s="3" t="s">
        <v>320</v>
      </c>
    </row>
    <row r="60" spans="1:15" x14ac:dyDescent="0.5">
      <c r="A60" s="3" t="s">
        <v>321</v>
      </c>
      <c r="B60" s="3" t="s">
        <v>6</v>
      </c>
      <c r="C60" s="3" t="s">
        <v>322</v>
      </c>
      <c r="D60" s="3" t="s">
        <v>1442</v>
      </c>
      <c r="E60" s="3" t="s">
        <v>1470</v>
      </c>
      <c r="F60" s="3" t="s">
        <v>15</v>
      </c>
      <c r="G60" s="3" t="s">
        <v>1479</v>
      </c>
      <c r="H60" s="3" t="s">
        <v>321</v>
      </c>
      <c r="I60" s="3" t="e">
        <f>VLOOKUP(C60, [1]large_drug_clust!$A:$C,3,FALSE)</f>
        <v>#N/A</v>
      </c>
      <c r="J60" s="4" t="s">
        <v>323</v>
      </c>
      <c r="K60" s="4" t="s">
        <v>387</v>
      </c>
      <c r="L60" s="4" t="s">
        <v>388</v>
      </c>
      <c r="M60" s="5" t="s">
        <v>389</v>
      </c>
      <c r="N60" s="5" t="s">
        <v>390</v>
      </c>
      <c r="O60" s="3" t="s">
        <v>325</v>
      </c>
    </row>
    <row r="61" spans="1:15" x14ac:dyDescent="0.5">
      <c r="A61" s="3" t="s">
        <v>327</v>
      </c>
      <c r="B61" s="3" t="s">
        <v>23</v>
      </c>
      <c r="C61" s="3" t="s">
        <v>326</v>
      </c>
      <c r="D61" s="3" t="s">
        <v>1445</v>
      </c>
      <c r="E61" s="3" t="s">
        <v>1471</v>
      </c>
      <c r="F61" s="3" t="s">
        <v>15</v>
      </c>
      <c r="G61" s="3" t="s">
        <v>1479</v>
      </c>
      <c r="H61" s="3" t="s">
        <v>327</v>
      </c>
      <c r="I61" s="3" t="e">
        <f>VLOOKUP(C61, [1]large_drug_clust!$A:$C,3,FALSE)</f>
        <v>#N/A</v>
      </c>
      <c r="J61" s="4" t="s">
        <v>323</v>
      </c>
      <c r="K61" s="4" t="s">
        <v>387</v>
      </c>
      <c r="L61" s="4" t="s">
        <v>388</v>
      </c>
      <c r="M61" s="5" t="s">
        <v>389</v>
      </c>
      <c r="N61" s="5" t="s">
        <v>390</v>
      </c>
      <c r="O61" s="3" t="s">
        <v>329</v>
      </c>
    </row>
    <row r="62" spans="1:15" x14ac:dyDescent="0.5">
      <c r="A62" s="3" t="s">
        <v>330</v>
      </c>
      <c r="B62" s="3" t="s">
        <v>23</v>
      </c>
      <c r="C62" s="3" t="s">
        <v>331</v>
      </c>
      <c r="D62" s="6" t="s">
        <v>1460</v>
      </c>
      <c r="E62" s="3" t="s">
        <v>15</v>
      </c>
      <c r="F62" s="3" t="s">
        <v>15</v>
      </c>
      <c r="G62" s="3" t="s">
        <v>1479</v>
      </c>
      <c r="H62" s="3" t="s">
        <v>330</v>
      </c>
      <c r="I62" s="3" t="e">
        <f>VLOOKUP(C62, [1]large_drug_clust!$A:$C,3,FALSE)</f>
        <v>#N/A</v>
      </c>
      <c r="J62" s="5" t="s">
        <v>8</v>
      </c>
      <c r="K62" s="5" t="s">
        <v>8</v>
      </c>
      <c r="L62" s="5" t="s">
        <v>8</v>
      </c>
      <c r="M62" s="5" t="s">
        <v>8</v>
      </c>
      <c r="N62" s="5" t="s">
        <v>8</v>
      </c>
      <c r="O62" s="3" t="s">
        <v>332</v>
      </c>
    </row>
    <row r="63" spans="1:15" x14ac:dyDescent="0.5">
      <c r="A63" s="3" t="s">
        <v>334</v>
      </c>
      <c r="B63" s="3" t="s">
        <v>30</v>
      </c>
      <c r="C63" s="3" t="s">
        <v>333</v>
      </c>
      <c r="D63" s="3" t="s">
        <v>1442</v>
      </c>
      <c r="E63" s="3" t="s">
        <v>1474</v>
      </c>
      <c r="F63" s="3" t="s">
        <v>30</v>
      </c>
      <c r="G63" s="3" t="s">
        <v>1478</v>
      </c>
      <c r="H63" s="3" t="s">
        <v>334</v>
      </c>
      <c r="I63" s="3" t="e">
        <f>VLOOKUP(C63, [1]large_drug_clust!$A:$C,3,FALSE)</f>
        <v>#N/A</v>
      </c>
      <c r="J63" s="5" t="s">
        <v>335</v>
      </c>
      <c r="K63" s="5" t="s">
        <v>336</v>
      </c>
      <c r="L63" s="5" t="s">
        <v>337</v>
      </c>
      <c r="M63" s="5" t="s">
        <v>338</v>
      </c>
      <c r="N63" s="5" t="s">
        <v>40</v>
      </c>
      <c r="O63" s="3" t="s">
        <v>339</v>
      </c>
    </row>
    <row r="64" spans="1:15" x14ac:dyDescent="0.5">
      <c r="A64" s="3" t="s">
        <v>340</v>
      </c>
      <c r="B64" s="3" t="s">
        <v>15</v>
      </c>
      <c r="C64" s="3" t="s">
        <v>341</v>
      </c>
      <c r="D64" s="3" t="s">
        <v>1442</v>
      </c>
      <c r="E64" s="3" t="s">
        <v>15</v>
      </c>
      <c r="F64" s="3" t="s">
        <v>15</v>
      </c>
      <c r="G64" s="3" t="s">
        <v>1479</v>
      </c>
      <c r="H64" s="3" t="s">
        <v>340</v>
      </c>
      <c r="I64" s="3" t="e">
        <f>VLOOKUP(C64, [1]large_drug_clust!$A:$C,3,FALSE)</f>
        <v>#N/A</v>
      </c>
      <c r="J64" s="5" t="s">
        <v>342</v>
      </c>
      <c r="K64" s="5" t="s">
        <v>343</v>
      </c>
      <c r="L64" s="5" t="s">
        <v>168</v>
      </c>
      <c r="M64" s="5" t="s">
        <v>169</v>
      </c>
      <c r="N64" s="5" t="s">
        <v>133</v>
      </c>
      <c r="O64" s="3" t="s">
        <v>344</v>
      </c>
    </row>
    <row r="65" spans="1:15" x14ac:dyDescent="0.5">
      <c r="A65" s="3" t="s">
        <v>345</v>
      </c>
      <c r="B65" s="3" t="s">
        <v>6</v>
      </c>
      <c r="C65" s="3" t="s">
        <v>346</v>
      </c>
      <c r="D65" s="3" t="s">
        <v>1448</v>
      </c>
      <c r="E65" s="3" t="s">
        <v>1471</v>
      </c>
      <c r="F65" s="3" t="s">
        <v>6</v>
      </c>
      <c r="G65" s="3" t="s">
        <v>1478</v>
      </c>
      <c r="H65" s="3" t="s">
        <v>345</v>
      </c>
      <c r="I65" s="3" t="e">
        <f>VLOOKUP(C65, [1]large_drug_clust!$A:$C,3,FALSE)</f>
        <v>#N/A</v>
      </c>
      <c r="J65" s="5" t="s">
        <v>1516</v>
      </c>
      <c r="K65" s="5" t="s">
        <v>347</v>
      </c>
      <c r="L65" s="5" t="s">
        <v>348</v>
      </c>
      <c r="M65" s="5" t="s">
        <v>151</v>
      </c>
      <c r="N65" s="5" t="s">
        <v>152</v>
      </c>
      <c r="O65" s="3" t="s">
        <v>349</v>
      </c>
    </row>
    <row r="66" spans="1:15" x14ac:dyDescent="0.5">
      <c r="A66" s="3" t="s">
        <v>350</v>
      </c>
      <c r="B66" s="3" t="s">
        <v>6</v>
      </c>
      <c r="C66" s="3" t="s">
        <v>351</v>
      </c>
      <c r="D66" s="6" t="s">
        <v>1461</v>
      </c>
      <c r="E66" s="3" t="s">
        <v>23</v>
      </c>
      <c r="F66" s="3" t="s">
        <v>15</v>
      </c>
      <c r="G66" s="3" t="s">
        <v>1479</v>
      </c>
      <c r="H66" s="3" t="s">
        <v>350</v>
      </c>
      <c r="I66" s="3" t="e">
        <f>VLOOKUP(C66, [1]large_drug_clust!$A:$C,3,FALSE)</f>
        <v>#N/A</v>
      </c>
      <c r="J66" s="5" t="s">
        <v>8</v>
      </c>
      <c r="K66" s="5" t="s">
        <v>8</v>
      </c>
      <c r="L66" s="5" t="s">
        <v>8</v>
      </c>
      <c r="M66" s="5" t="s">
        <v>8</v>
      </c>
      <c r="N66" s="5" t="s">
        <v>8</v>
      </c>
      <c r="O66" s="3" t="s">
        <v>353</v>
      </c>
    </row>
    <row r="67" spans="1:15" x14ac:dyDescent="0.5">
      <c r="A67" s="3" t="s">
        <v>354</v>
      </c>
      <c r="B67" s="3" t="s">
        <v>6</v>
      </c>
      <c r="C67" s="3" t="s">
        <v>355</v>
      </c>
      <c r="D67" s="6" t="s">
        <v>1461</v>
      </c>
      <c r="E67" s="3" t="s">
        <v>23</v>
      </c>
      <c r="F67" s="3" t="s">
        <v>15</v>
      </c>
      <c r="G67" s="3" t="s">
        <v>1479</v>
      </c>
      <c r="H67" s="3" t="s">
        <v>354</v>
      </c>
      <c r="I67" s="3" t="e">
        <f>VLOOKUP(C67, [1]large_drug_clust!$A:$C,3,FALSE)</f>
        <v>#N/A</v>
      </c>
      <c r="J67" s="5" t="s">
        <v>8</v>
      </c>
      <c r="K67" s="5" t="s">
        <v>8</v>
      </c>
      <c r="L67" s="5" t="s">
        <v>8</v>
      </c>
      <c r="M67" s="5" t="s">
        <v>8</v>
      </c>
      <c r="N67" s="5" t="s">
        <v>8</v>
      </c>
      <c r="O67" s="3" t="s">
        <v>356</v>
      </c>
    </row>
    <row r="68" spans="1:15" x14ac:dyDescent="0.5">
      <c r="A68" s="3" t="s">
        <v>1464</v>
      </c>
      <c r="B68" s="3" t="s">
        <v>6</v>
      </c>
      <c r="C68" s="3" t="s">
        <v>897</v>
      </c>
      <c r="D68" s="3" t="s">
        <v>1461</v>
      </c>
      <c r="E68" s="3" t="s">
        <v>23</v>
      </c>
      <c r="F68" s="3" t="s">
        <v>6</v>
      </c>
      <c r="G68" s="3" t="s">
        <v>1478</v>
      </c>
      <c r="H68" s="3" t="s">
        <v>760</v>
      </c>
      <c r="I68" s="3" t="e">
        <f>VLOOKUP(C68, [1]large_drug_clust!$A:$C,3,FALSE)</f>
        <v>#N/A</v>
      </c>
      <c r="J68" s="5" t="s">
        <v>761</v>
      </c>
      <c r="K68" s="5" t="s">
        <v>762</v>
      </c>
      <c r="L68" s="5" t="s">
        <v>763</v>
      </c>
      <c r="M68" s="5" t="s">
        <v>764</v>
      </c>
      <c r="N68" s="5" t="s">
        <v>765</v>
      </c>
      <c r="O68" s="3" t="s">
        <v>898</v>
      </c>
    </row>
    <row r="69" spans="1:15" x14ac:dyDescent="0.5">
      <c r="A69" s="3" t="s">
        <v>357</v>
      </c>
      <c r="B69" s="3" t="s">
        <v>23</v>
      </c>
      <c r="C69" s="3" t="s">
        <v>358</v>
      </c>
      <c r="D69" s="6" t="s">
        <v>1461</v>
      </c>
      <c r="E69" s="3" t="s">
        <v>23</v>
      </c>
      <c r="F69" s="3" t="s">
        <v>6</v>
      </c>
      <c r="G69" s="3" t="s">
        <v>1478</v>
      </c>
      <c r="H69" s="3" t="s">
        <v>357</v>
      </c>
      <c r="I69" s="3" t="e">
        <f>VLOOKUP(C69, [1]large_drug_clust!$A:$C,3,FALSE)</f>
        <v>#N/A</v>
      </c>
      <c r="J69" s="5" t="s">
        <v>8</v>
      </c>
      <c r="K69" s="5" t="s">
        <v>8</v>
      </c>
      <c r="L69" s="5" t="s">
        <v>8</v>
      </c>
      <c r="M69" s="5" t="s">
        <v>8</v>
      </c>
      <c r="N69" s="5" t="s">
        <v>8</v>
      </c>
      <c r="O69" s="3" t="s">
        <v>359</v>
      </c>
    </row>
    <row r="70" spans="1:15" x14ac:dyDescent="0.5">
      <c r="A70" s="3" t="s">
        <v>360</v>
      </c>
      <c r="B70" s="3" t="s">
        <v>6</v>
      </c>
      <c r="C70" s="3" t="s">
        <v>361</v>
      </c>
      <c r="D70" s="3" t="s">
        <v>1462</v>
      </c>
      <c r="E70" s="3" t="s">
        <v>1474</v>
      </c>
      <c r="F70" s="3" t="s">
        <v>23</v>
      </c>
      <c r="G70" s="3" t="s">
        <v>1479</v>
      </c>
      <c r="H70" s="3" t="s">
        <v>360</v>
      </c>
      <c r="I70" s="3" t="e">
        <f>VLOOKUP(C70, [1]large_drug_clust!$A:$C,3,FALSE)</f>
        <v>#N/A</v>
      </c>
      <c r="J70" s="5" t="s">
        <v>1542</v>
      </c>
      <c r="K70" s="5" t="s">
        <v>1543</v>
      </c>
      <c r="L70" s="5" t="s">
        <v>89</v>
      </c>
      <c r="M70" s="5" t="s">
        <v>90</v>
      </c>
      <c r="N70" s="5" t="s">
        <v>91</v>
      </c>
      <c r="O70" s="3" t="s">
        <v>363</v>
      </c>
    </row>
    <row r="71" spans="1:15" x14ac:dyDescent="0.5">
      <c r="A71" s="3" t="s">
        <v>364</v>
      </c>
      <c r="B71" s="3" t="s">
        <v>6</v>
      </c>
      <c r="C71" s="3" t="s">
        <v>365</v>
      </c>
      <c r="D71" s="3" t="s">
        <v>1444</v>
      </c>
      <c r="E71" s="3" t="s">
        <v>1474</v>
      </c>
      <c r="F71" s="3" t="s">
        <v>15</v>
      </c>
      <c r="G71" s="3" t="s">
        <v>1479</v>
      </c>
      <c r="H71" s="3" t="s">
        <v>364</v>
      </c>
      <c r="I71" s="3" t="e">
        <f>VLOOKUP(C71, [1]large_drug_clust!$A:$C,3,FALSE)</f>
        <v>#N/A</v>
      </c>
      <c r="J71" s="5" t="s">
        <v>8</v>
      </c>
      <c r="K71" s="5" t="s">
        <v>8</v>
      </c>
      <c r="L71" s="5" t="s">
        <v>8</v>
      </c>
      <c r="M71" s="5" t="s">
        <v>8</v>
      </c>
      <c r="N71" s="5" t="s">
        <v>8</v>
      </c>
      <c r="O71" s="3" t="s">
        <v>366</v>
      </c>
    </row>
    <row r="72" spans="1:15" x14ac:dyDescent="0.5">
      <c r="A72" s="3" t="s">
        <v>367</v>
      </c>
      <c r="B72" s="3" t="s">
        <v>23</v>
      </c>
      <c r="C72" s="3" t="s">
        <v>368</v>
      </c>
      <c r="D72" s="3" t="s">
        <v>1448</v>
      </c>
      <c r="E72" s="3" t="s">
        <v>1472</v>
      </c>
      <c r="F72" s="3" t="s">
        <v>15</v>
      </c>
      <c r="G72" s="3" t="s">
        <v>1479</v>
      </c>
      <c r="H72" s="3" t="s">
        <v>367</v>
      </c>
      <c r="I72" s="3" t="e">
        <f>VLOOKUP(C72, [1]large_drug_clust!$A:$C,3,FALSE)</f>
        <v>#N/A</v>
      </c>
      <c r="J72" s="5" t="s">
        <v>369</v>
      </c>
      <c r="K72" s="5" t="s">
        <v>370</v>
      </c>
      <c r="L72" s="5" t="s">
        <v>371</v>
      </c>
      <c r="M72" s="5" t="s">
        <v>151</v>
      </c>
      <c r="N72" s="5" t="s">
        <v>152</v>
      </c>
      <c r="O72" s="3" t="s">
        <v>372</v>
      </c>
    </row>
    <row r="73" spans="1:15" x14ac:dyDescent="0.5">
      <c r="A73" s="3" t="s">
        <v>374</v>
      </c>
      <c r="B73" s="3" t="s">
        <v>23</v>
      </c>
      <c r="C73" s="3" t="s">
        <v>373</v>
      </c>
      <c r="D73" s="3" t="s">
        <v>1445</v>
      </c>
      <c r="E73" s="3" t="s">
        <v>15</v>
      </c>
      <c r="F73" s="3" t="s">
        <v>23</v>
      </c>
      <c r="G73" s="3" t="s">
        <v>1479</v>
      </c>
      <c r="H73" s="3" t="s">
        <v>374</v>
      </c>
      <c r="I73" s="3" t="e">
        <f>VLOOKUP(C73, [1]large_drug_clust!$A:$C,3,FALSE)</f>
        <v>#N/A</v>
      </c>
      <c r="J73" s="5" t="s">
        <v>375</v>
      </c>
      <c r="K73" s="5" t="s">
        <v>376</v>
      </c>
      <c r="L73" s="5" t="s">
        <v>377</v>
      </c>
      <c r="M73" s="5" t="s">
        <v>338</v>
      </c>
      <c r="N73" s="5" t="s">
        <v>40</v>
      </c>
      <c r="O73" s="3" t="s">
        <v>378</v>
      </c>
    </row>
    <row r="74" spans="1:15" x14ac:dyDescent="0.5">
      <c r="A74" s="3" t="s">
        <v>379</v>
      </c>
      <c r="B74" s="3" t="s">
        <v>23</v>
      </c>
      <c r="C74" s="3" t="s">
        <v>380</v>
      </c>
      <c r="D74" s="3" t="s">
        <v>1443</v>
      </c>
      <c r="E74" s="3" t="s">
        <v>1474</v>
      </c>
      <c r="F74" s="3" t="s">
        <v>15</v>
      </c>
      <c r="G74" s="3" t="s">
        <v>1479</v>
      </c>
      <c r="H74" s="3" t="s">
        <v>379</v>
      </c>
      <c r="I74" s="3" t="e">
        <f>VLOOKUP(C74, [1]large_drug_clust!$A:$C,3,FALSE)</f>
        <v>#N/A</v>
      </c>
      <c r="J74" s="5" t="s">
        <v>381</v>
      </c>
      <c r="K74" s="5" t="s">
        <v>382</v>
      </c>
      <c r="L74" s="5" t="s">
        <v>26</v>
      </c>
      <c r="M74" s="5" t="s">
        <v>27</v>
      </c>
      <c r="N74" s="5" t="s">
        <v>12</v>
      </c>
      <c r="O74" s="3" t="s">
        <v>383</v>
      </c>
    </row>
    <row r="75" spans="1:15" x14ac:dyDescent="0.5">
      <c r="A75" s="3" t="s">
        <v>384</v>
      </c>
      <c r="B75" s="3" t="s">
        <v>15</v>
      </c>
      <c r="C75" s="3" t="s">
        <v>385</v>
      </c>
      <c r="D75" s="3" t="s">
        <v>1448</v>
      </c>
      <c r="E75" s="3" t="s">
        <v>1471</v>
      </c>
      <c r="F75" s="3" t="s">
        <v>23</v>
      </c>
      <c r="G75" s="3" t="s">
        <v>1479</v>
      </c>
      <c r="H75" s="3" t="s">
        <v>384</v>
      </c>
      <c r="I75" s="3" t="e">
        <f>VLOOKUP(C75, [1]large_drug_clust!$A:$C,3,FALSE)</f>
        <v>#N/A</v>
      </c>
      <c r="J75" s="5" t="s">
        <v>386</v>
      </c>
      <c r="K75" s="5" t="s">
        <v>387</v>
      </c>
      <c r="L75" s="5" t="s">
        <v>388</v>
      </c>
      <c r="M75" s="5" t="s">
        <v>389</v>
      </c>
      <c r="N75" s="5" t="s">
        <v>390</v>
      </c>
      <c r="O75" s="3" t="s">
        <v>391</v>
      </c>
    </row>
    <row r="76" spans="1:15" x14ac:dyDescent="0.5">
      <c r="A76" s="3" t="s">
        <v>392</v>
      </c>
      <c r="B76" s="3" t="s">
        <v>15</v>
      </c>
      <c r="C76" s="3" t="s">
        <v>393</v>
      </c>
      <c r="D76" s="3" t="s">
        <v>1445</v>
      </c>
      <c r="E76" s="3" t="s">
        <v>1471</v>
      </c>
      <c r="F76" s="3" t="s">
        <v>23</v>
      </c>
      <c r="G76" s="3" t="s">
        <v>1479</v>
      </c>
      <c r="H76" s="3" t="s">
        <v>392</v>
      </c>
      <c r="I76" s="3" t="e">
        <f>VLOOKUP(C76, [1]large_drug_clust!$A:$C,3,FALSE)</f>
        <v>#N/A</v>
      </c>
      <c r="J76" s="5" t="s">
        <v>1544</v>
      </c>
      <c r="K76" s="5" t="s">
        <v>387</v>
      </c>
      <c r="L76" s="5" t="s">
        <v>388</v>
      </c>
      <c r="M76" s="5" t="s">
        <v>389</v>
      </c>
      <c r="N76" s="5" t="s">
        <v>390</v>
      </c>
      <c r="O76" s="3" t="s">
        <v>394</v>
      </c>
    </row>
    <row r="77" spans="1:15" x14ac:dyDescent="0.5">
      <c r="A77" s="3" t="s">
        <v>395</v>
      </c>
      <c r="B77" s="3" t="s">
        <v>23</v>
      </c>
      <c r="C77" s="3" t="s">
        <v>396</v>
      </c>
      <c r="D77" s="3" t="s">
        <v>1447</v>
      </c>
      <c r="E77" s="3" t="s">
        <v>1469</v>
      </c>
      <c r="F77" s="3" t="s">
        <v>30</v>
      </c>
      <c r="G77" s="3" t="s">
        <v>1478</v>
      </c>
      <c r="H77" s="3" t="s">
        <v>395</v>
      </c>
      <c r="I77" s="3" t="e">
        <f>VLOOKUP(C77, [1]large_drug_clust!$A:$C,3,FALSE)</f>
        <v>#N/A</v>
      </c>
      <c r="J77" s="5" t="s">
        <v>397</v>
      </c>
      <c r="K77" s="5" t="s">
        <v>398</v>
      </c>
      <c r="L77" s="5" t="s">
        <v>399</v>
      </c>
      <c r="M77" s="5" t="s">
        <v>400</v>
      </c>
      <c r="N77" s="5" t="s">
        <v>40</v>
      </c>
      <c r="O77" s="3" t="s">
        <v>401</v>
      </c>
    </row>
    <row r="78" spans="1:15" x14ac:dyDescent="0.5">
      <c r="A78" s="3" t="s">
        <v>403</v>
      </c>
      <c r="B78" s="3" t="s">
        <v>6</v>
      </c>
      <c r="C78" s="3" t="s">
        <v>402</v>
      </c>
      <c r="D78" s="3" t="s">
        <v>1442</v>
      </c>
      <c r="E78" s="3" t="s">
        <v>1469</v>
      </c>
      <c r="F78" s="3" t="s">
        <v>6</v>
      </c>
      <c r="G78" s="3" t="s">
        <v>1478</v>
      </c>
      <c r="H78" s="3" t="s">
        <v>403</v>
      </c>
      <c r="I78" s="3" t="e">
        <f>VLOOKUP(C78, [1]large_drug_clust!$A:$C,3,FALSE)</f>
        <v>#N/A</v>
      </c>
      <c r="J78" s="4" t="s">
        <v>1518</v>
      </c>
      <c r="K78" s="5" t="s">
        <v>404</v>
      </c>
      <c r="L78" s="5" t="s">
        <v>405</v>
      </c>
      <c r="M78" s="5" t="s">
        <v>406</v>
      </c>
      <c r="N78" s="5" t="s">
        <v>34</v>
      </c>
      <c r="O78" s="3" t="s">
        <v>407</v>
      </c>
    </row>
    <row r="79" spans="1:15" x14ac:dyDescent="0.5">
      <c r="A79" s="3" t="s">
        <v>408</v>
      </c>
      <c r="B79" s="3" t="s">
        <v>15</v>
      </c>
      <c r="C79" s="3" t="s">
        <v>409</v>
      </c>
      <c r="D79" s="3" t="s">
        <v>1447</v>
      </c>
      <c r="E79" s="3" t="s">
        <v>1474</v>
      </c>
      <c r="F79" s="3" t="s">
        <v>30</v>
      </c>
      <c r="G79" s="3" t="s">
        <v>1478</v>
      </c>
      <c r="H79" s="3" t="s">
        <v>408</v>
      </c>
      <c r="I79" s="3" t="e">
        <f>VLOOKUP(C79, [1]large_drug_clust!$A:$C,3,FALSE)</f>
        <v>#N/A</v>
      </c>
      <c r="J79" s="5" t="s">
        <v>410</v>
      </c>
      <c r="K79" s="5" t="s">
        <v>411</v>
      </c>
      <c r="L79" s="5" t="s">
        <v>412</v>
      </c>
      <c r="M79" s="5" t="s">
        <v>151</v>
      </c>
      <c r="N79" s="5" t="s">
        <v>152</v>
      </c>
      <c r="O79" s="3" t="s">
        <v>413</v>
      </c>
    </row>
    <row r="80" spans="1:15" x14ac:dyDescent="0.5">
      <c r="A80" s="3" t="s">
        <v>414</v>
      </c>
      <c r="B80" s="3" t="s">
        <v>15</v>
      </c>
      <c r="C80" s="3" t="s">
        <v>415</v>
      </c>
      <c r="D80" s="3" t="s">
        <v>1447</v>
      </c>
      <c r="E80" s="3" t="s">
        <v>1474</v>
      </c>
      <c r="F80" s="3" t="s">
        <v>6</v>
      </c>
      <c r="G80" s="3" t="s">
        <v>1478</v>
      </c>
      <c r="H80" s="3" t="s">
        <v>414</v>
      </c>
      <c r="I80" s="3" t="e">
        <f>VLOOKUP(C80, [1]large_drug_clust!$A:$C,3,FALSE)</f>
        <v>#N/A</v>
      </c>
      <c r="J80" s="5" t="s">
        <v>416</v>
      </c>
      <c r="K80" s="5" t="s">
        <v>417</v>
      </c>
      <c r="L80" s="5" t="s">
        <v>418</v>
      </c>
      <c r="M80" s="5" t="s">
        <v>419</v>
      </c>
      <c r="N80" s="5" t="s">
        <v>55</v>
      </c>
      <c r="O80" s="3" t="s">
        <v>420</v>
      </c>
    </row>
    <row r="81" spans="1:15" x14ac:dyDescent="0.5">
      <c r="A81" s="3" t="s">
        <v>421</v>
      </c>
      <c r="B81" s="3" t="s">
        <v>6</v>
      </c>
      <c r="C81" s="3" t="s">
        <v>422</v>
      </c>
      <c r="D81" s="3" t="s">
        <v>1442</v>
      </c>
      <c r="E81" s="3" t="s">
        <v>6</v>
      </c>
      <c r="F81" s="3" t="s">
        <v>15</v>
      </c>
      <c r="G81" s="3" t="s">
        <v>1479</v>
      </c>
      <c r="H81" s="3" t="s">
        <v>421</v>
      </c>
      <c r="I81" s="3" t="e">
        <f>VLOOKUP(C81, [1]large_drug_clust!$A:$C,3,FALSE)</f>
        <v>#N/A</v>
      </c>
      <c r="J81" s="5" t="s">
        <v>423</v>
      </c>
      <c r="K81" s="5" t="s">
        <v>424</v>
      </c>
      <c r="L81" s="5" t="s">
        <v>425</v>
      </c>
      <c r="M81" s="5" t="s">
        <v>65</v>
      </c>
      <c r="N81" s="5" t="s">
        <v>66</v>
      </c>
      <c r="O81" s="3" t="s">
        <v>426</v>
      </c>
    </row>
    <row r="82" spans="1:15" x14ac:dyDescent="0.5">
      <c r="A82" s="3" t="s">
        <v>428</v>
      </c>
      <c r="B82" s="3" t="s">
        <v>15</v>
      </c>
      <c r="C82" s="3" t="s">
        <v>427</v>
      </c>
      <c r="D82" s="3" t="s">
        <v>1448</v>
      </c>
      <c r="E82" s="3" t="s">
        <v>1474</v>
      </c>
      <c r="F82" s="3" t="s">
        <v>15</v>
      </c>
      <c r="G82" s="3" t="s">
        <v>1479</v>
      </c>
      <c r="H82" s="3" t="s">
        <v>428</v>
      </c>
      <c r="I82" s="3" t="e">
        <f>VLOOKUP(C82, [1]large_drug_clust!$A:$C,3,FALSE)</f>
        <v>#N/A</v>
      </c>
      <c r="J82" s="5" t="s">
        <v>429</v>
      </c>
      <c r="K82" s="5" t="s">
        <v>430</v>
      </c>
      <c r="L82" s="5" t="s">
        <v>431</v>
      </c>
      <c r="M82" s="5" t="s">
        <v>432</v>
      </c>
      <c r="N82" s="5" t="s">
        <v>66</v>
      </c>
      <c r="O82" s="3" t="s">
        <v>433</v>
      </c>
    </row>
    <row r="83" spans="1:15" x14ac:dyDescent="0.5">
      <c r="A83" s="3" t="s">
        <v>434</v>
      </c>
      <c r="B83" s="3" t="s">
        <v>6</v>
      </c>
      <c r="C83" s="3" t="s">
        <v>435</v>
      </c>
      <c r="D83" s="3" t="s">
        <v>1463</v>
      </c>
      <c r="E83" s="3" t="s">
        <v>30</v>
      </c>
      <c r="F83" s="3" t="s">
        <v>23</v>
      </c>
      <c r="G83" s="3" t="s">
        <v>1478</v>
      </c>
      <c r="H83" s="3" t="s">
        <v>434</v>
      </c>
      <c r="I83" s="3" t="e">
        <f>VLOOKUP(C83, [1]large_drug_clust!$A:$C,3,FALSE)</f>
        <v>#N/A</v>
      </c>
      <c r="J83" s="5" t="s">
        <v>436</v>
      </c>
      <c r="K83" s="5" t="s">
        <v>437</v>
      </c>
      <c r="L83" s="5" t="s">
        <v>438</v>
      </c>
      <c r="M83" s="5" t="s">
        <v>439</v>
      </c>
      <c r="N83" s="5" t="s">
        <v>152</v>
      </c>
      <c r="O83" s="3" t="s">
        <v>440</v>
      </c>
    </row>
    <row r="84" spans="1:15" x14ac:dyDescent="0.5">
      <c r="A84" s="3" t="s">
        <v>442</v>
      </c>
      <c r="B84" s="3" t="s">
        <v>15</v>
      </c>
      <c r="C84" s="3" t="s">
        <v>441</v>
      </c>
      <c r="D84" s="3" t="s">
        <v>1451</v>
      </c>
      <c r="E84" s="3" t="s">
        <v>1470</v>
      </c>
      <c r="F84" s="3" t="s">
        <v>6</v>
      </c>
      <c r="G84" s="3" t="s">
        <v>1478</v>
      </c>
      <c r="H84" s="3" t="s">
        <v>442</v>
      </c>
      <c r="I84" s="3" t="e">
        <f>VLOOKUP(C84, [1]large_drug_clust!$A:$C,3,FALSE)</f>
        <v>#N/A</v>
      </c>
      <c r="J84" s="5" t="s">
        <v>8</v>
      </c>
      <c r="K84" s="5" t="s">
        <v>8</v>
      </c>
      <c r="L84" s="5" t="s">
        <v>8</v>
      </c>
      <c r="M84" s="5" t="s">
        <v>8</v>
      </c>
      <c r="N84" s="5" t="s">
        <v>8</v>
      </c>
      <c r="O84" s="3" t="s">
        <v>443</v>
      </c>
    </row>
    <row r="85" spans="1:15" x14ac:dyDescent="0.5">
      <c r="A85" s="3" t="s">
        <v>445</v>
      </c>
      <c r="B85" s="3" t="s">
        <v>30</v>
      </c>
      <c r="C85" s="3" t="s">
        <v>444</v>
      </c>
      <c r="D85" s="3" t="s">
        <v>1442</v>
      </c>
      <c r="E85" s="3" t="s">
        <v>6</v>
      </c>
      <c r="F85" s="3" t="s">
        <v>30</v>
      </c>
      <c r="G85" s="3" t="s">
        <v>1478</v>
      </c>
      <c r="H85" s="3" t="s">
        <v>445</v>
      </c>
      <c r="I85" s="3" t="e">
        <f>VLOOKUP(C85, [1]large_drug_clust!$A:$C,3,FALSE)</f>
        <v>#N/A</v>
      </c>
      <c r="J85" s="4" t="s">
        <v>1499</v>
      </c>
      <c r="K85" s="4" t="s">
        <v>1500</v>
      </c>
      <c r="L85" s="4" t="s">
        <v>10</v>
      </c>
      <c r="M85" s="4" t="s">
        <v>11</v>
      </c>
      <c r="N85" s="5" t="s">
        <v>12</v>
      </c>
      <c r="O85" s="3" t="s">
        <v>446</v>
      </c>
    </row>
    <row r="86" spans="1:15" x14ac:dyDescent="0.5">
      <c r="A86" s="3" t="s">
        <v>447</v>
      </c>
      <c r="B86" s="3" t="s">
        <v>15</v>
      </c>
      <c r="C86" s="3" t="s">
        <v>448</v>
      </c>
      <c r="D86" s="3" t="s">
        <v>1445</v>
      </c>
      <c r="E86" s="3" t="s">
        <v>1468</v>
      </c>
      <c r="F86" s="3" t="s">
        <v>6</v>
      </c>
      <c r="G86" s="3" t="s">
        <v>1478</v>
      </c>
      <c r="H86" s="3" t="s">
        <v>447</v>
      </c>
      <c r="I86" s="3" t="e">
        <f>VLOOKUP(C86, [1]large_drug_clust!$A:$C,3,FALSE)</f>
        <v>#N/A</v>
      </c>
      <c r="J86" s="5" t="s">
        <v>449</v>
      </c>
      <c r="K86" s="5" t="s">
        <v>450</v>
      </c>
      <c r="L86" s="5" t="s">
        <v>451</v>
      </c>
      <c r="M86" s="5" t="s">
        <v>452</v>
      </c>
      <c r="N86" s="5" t="s">
        <v>12</v>
      </c>
      <c r="O86" s="3" t="s">
        <v>453</v>
      </c>
    </row>
    <row r="87" spans="1:15" x14ac:dyDescent="0.5">
      <c r="A87" s="3" t="s">
        <v>455</v>
      </c>
      <c r="B87" s="3" t="s">
        <v>30</v>
      </c>
      <c r="C87" s="3" t="s">
        <v>454</v>
      </c>
      <c r="D87" s="3" t="s">
        <v>1442</v>
      </c>
      <c r="E87" s="3" t="s">
        <v>1468</v>
      </c>
      <c r="F87" s="3" t="s">
        <v>1470</v>
      </c>
      <c r="G87" s="3" t="s">
        <v>1478</v>
      </c>
      <c r="H87" s="3" t="s">
        <v>455</v>
      </c>
      <c r="I87" s="3" t="e">
        <f>VLOOKUP(C87, [1]large_drug_clust!$A:$C,3,FALSE)</f>
        <v>#N/A</v>
      </c>
      <c r="J87" s="4" t="s">
        <v>1489</v>
      </c>
      <c r="K87" s="5" t="s">
        <v>456</v>
      </c>
      <c r="L87" s="5" t="s">
        <v>457</v>
      </c>
      <c r="M87" s="5" t="s">
        <v>77</v>
      </c>
      <c r="N87" s="5" t="s">
        <v>55</v>
      </c>
      <c r="O87" s="3" t="s">
        <v>458</v>
      </c>
    </row>
    <row r="88" spans="1:15" x14ac:dyDescent="0.5">
      <c r="A88" s="3" t="s">
        <v>460</v>
      </c>
      <c r="B88" s="3" t="s">
        <v>23</v>
      </c>
      <c r="C88" s="3" t="s">
        <v>459</v>
      </c>
      <c r="D88" s="3" t="s">
        <v>1447</v>
      </c>
      <c r="E88" s="3" t="s">
        <v>1474</v>
      </c>
      <c r="F88" s="3" t="s">
        <v>30</v>
      </c>
      <c r="G88" s="3" t="s">
        <v>1478</v>
      </c>
      <c r="H88" s="3" t="s">
        <v>460</v>
      </c>
      <c r="I88" s="3" t="e">
        <f>VLOOKUP(C88, [1]large_drug_clust!$A:$C,3,FALSE)</f>
        <v>#N/A</v>
      </c>
      <c r="J88" s="5" t="s">
        <v>461</v>
      </c>
      <c r="K88" s="5" t="s">
        <v>462</v>
      </c>
      <c r="L88" s="5" t="s">
        <v>463</v>
      </c>
      <c r="M88" s="5" t="s">
        <v>464</v>
      </c>
      <c r="N88" s="5" t="s">
        <v>34</v>
      </c>
      <c r="O88" s="3" t="s">
        <v>465</v>
      </c>
    </row>
    <row r="89" spans="1:15" x14ac:dyDescent="0.5">
      <c r="A89" s="3" t="s">
        <v>467</v>
      </c>
      <c r="B89" s="3" t="s">
        <v>30</v>
      </c>
      <c r="C89" s="3" t="s">
        <v>466</v>
      </c>
      <c r="D89" s="3" t="s">
        <v>1442</v>
      </c>
      <c r="E89" s="3" t="s">
        <v>1474</v>
      </c>
      <c r="F89" s="3" t="s">
        <v>23</v>
      </c>
      <c r="G89" s="3" t="s">
        <v>1479</v>
      </c>
      <c r="H89" s="3" t="s">
        <v>467</v>
      </c>
      <c r="I89" s="3" t="e">
        <f>VLOOKUP(C89, [1]large_drug_clust!$A:$C,3,FALSE)</f>
        <v>#N/A</v>
      </c>
      <c r="J89" s="5" t="s">
        <v>468</v>
      </c>
      <c r="K89" s="5" t="s">
        <v>469</v>
      </c>
      <c r="L89" s="5" t="s">
        <v>470</v>
      </c>
      <c r="M89" s="5" t="s">
        <v>139</v>
      </c>
      <c r="N89" s="5" t="s">
        <v>140</v>
      </c>
      <c r="O89" s="3" t="s">
        <v>471</v>
      </c>
    </row>
    <row r="90" spans="1:15" x14ac:dyDescent="0.5">
      <c r="A90" s="3" t="s">
        <v>472</v>
      </c>
      <c r="B90" s="3" t="s">
        <v>30</v>
      </c>
      <c r="C90" s="3" t="s">
        <v>473</v>
      </c>
      <c r="D90" s="3" t="s">
        <v>1442</v>
      </c>
      <c r="E90" s="3" t="s">
        <v>1471</v>
      </c>
      <c r="F90" s="3" t="s">
        <v>1470</v>
      </c>
      <c r="G90" s="3" t="s">
        <v>1478</v>
      </c>
      <c r="H90" s="3" t="s">
        <v>472</v>
      </c>
      <c r="I90" s="3" t="e">
        <f>VLOOKUP(C90, [1]large_drug_clust!$A:$C,3,FALSE)</f>
        <v>#N/A</v>
      </c>
      <c r="J90" s="5" t="s">
        <v>474</v>
      </c>
      <c r="K90" s="5" t="s">
        <v>475</v>
      </c>
      <c r="L90" s="5" t="s">
        <v>150</v>
      </c>
      <c r="M90" s="5" t="s">
        <v>151</v>
      </c>
      <c r="N90" s="5" t="s">
        <v>152</v>
      </c>
      <c r="O90" s="3" t="s">
        <v>476</v>
      </c>
    </row>
    <row r="91" spans="1:15" x14ac:dyDescent="0.5">
      <c r="A91" s="3" t="s">
        <v>478</v>
      </c>
      <c r="B91" s="3" t="s">
        <v>30</v>
      </c>
      <c r="C91" s="3" t="s">
        <v>477</v>
      </c>
      <c r="D91" s="3" t="s">
        <v>1442</v>
      </c>
      <c r="E91" s="3" t="s">
        <v>1469</v>
      </c>
      <c r="F91" s="3" t="s">
        <v>30</v>
      </c>
      <c r="G91" s="3" t="s">
        <v>1478</v>
      </c>
      <c r="H91" s="3" t="s">
        <v>478</v>
      </c>
      <c r="I91" s="3" t="e">
        <f>VLOOKUP(C91, [1]large_drug_clust!$A:$C,3,FALSE)</f>
        <v>#N/A</v>
      </c>
      <c r="J91" s="5" t="s">
        <v>479</v>
      </c>
      <c r="K91" s="5" t="s">
        <v>201</v>
      </c>
      <c r="L91" s="5" t="s">
        <v>76</v>
      </c>
      <c r="M91" s="5" t="s">
        <v>77</v>
      </c>
      <c r="N91" s="5" t="s">
        <v>55</v>
      </c>
      <c r="O91" s="3" t="s">
        <v>480</v>
      </c>
    </row>
    <row r="92" spans="1:15" x14ac:dyDescent="0.5">
      <c r="A92" s="3" t="s">
        <v>481</v>
      </c>
      <c r="B92" s="3" t="s">
        <v>15</v>
      </c>
      <c r="C92" s="3" t="s">
        <v>482</v>
      </c>
      <c r="D92" s="3" t="s">
        <v>1447</v>
      </c>
      <c r="E92" s="3" t="s">
        <v>1474</v>
      </c>
      <c r="F92" s="3" t="s">
        <v>23</v>
      </c>
      <c r="G92" s="3" t="s">
        <v>1479</v>
      </c>
      <c r="H92" s="3" t="s">
        <v>481</v>
      </c>
      <c r="I92" s="3" t="e">
        <f>VLOOKUP(C92, [1]large_drug_clust!$A:$C,3,FALSE)</f>
        <v>#N/A</v>
      </c>
      <c r="J92" s="5" t="s">
        <v>8</v>
      </c>
      <c r="K92" s="5" t="s">
        <v>8</v>
      </c>
      <c r="L92" s="5" t="s">
        <v>8</v>
      </c>
      <c r="M92" s="5" t="s">
        <v>8</v>
      </c>
      <c r="N92" s="5" t="s">
        <v>8</v>
      </c>
      <c r="O92" s="3" t="s">
        <v>483</v>
      </c>
    </row>
    <row r="93" spans="1:15" x14ac:dyDescent="0.5">
      <c r="A93" s="3" t="s">
        <v>485</v>
      </c>
      <c r="B93" s="3" t="s">
        <v>15</v>
      </c>
      <c r="C93" s="3" t="s">
        <v>484</v>
      </c>
      <c r="D93" s="3" t="s">
        <v>1451</v>
      </c>
      <c r="E93" s="3" t="s">
        <v>1470</v>
      </c>
      <c r="F93" s="3" t="s">
        <v>15</v>
      </c>
      <c r="G93" s="3" t="s">
        <v>1479</v>
      </c>
      <c r="H93" s="3" t="s">
        <v>485</v>
      </c>
      <c r="I93" s="3" t="e">
        <f>VLOOKUP(C93, [1]large_drug_clust!$A:$C,3,FALSE)</f>
        <v>#N/A</v>
      </c>
      <c r="J93" s="5" t="s">
        <v>8</v>
      </c>
      <c r="K93" s="5" t="s">
        <v>8</v>
      </c>
      <c r="L93" s="5" t="s">
        <v>8</v>
      </c>
      <c r="M93" s="5" t="s">
        <v>8</v>
      </c>
      <c r="N93" s="5" t="s">
        <v>8</v>
      </c>
      <c r="O93" s="3" t="s">
        <v>486</v>
      </c>
    </row>
    <row r="94" spans="1:15" x14ac:dyDescent="0.5">
      <c r="A94" s="3" t="s">
        <v>487</v>
      </c>
      <c r="B94" s="3" t="s">
        <v>23</v>
      </c>
      <c r="C94" s="3" t="s">
        <v>488</v>
      </c>
      <c r="D94" s="3" t="s">
        <v>1446</v>
      </c>
      <c r="E94" s="3" t="s">
        <v>1474</v>
      </c>
      <c r="F94" s="3" t="s">
        <v>23</v>
      </c>
      <c r="G94" s="3" t="s">
        <v>1479</v>
      </c>
      <c r="H94" s="3" t="s">
        <v>487</v>
      </c>
      <c r="I94" s="3" t="e">
        <f>VLOOKUP(C94, [1]large_drug_clust!$A:$C,3,FALSE)</f>
        <v>#N/A</v>
      </c>
      <c r="J94" s="5" t="s">
        <v>489</v>
      </c>
      <c r="K94" s="5" t="s">
        <v>490</v>
      </c>
      <c r="L94" s="5" t="s">
        <v>491</v>
      </c>
      <c r="M94" s="5" t="s">
        <v>492</v>
      </c>
      <c r="N94" s="5" t="s">
        <v>91</v>
      </c>
      <c r="O94" s="3" t="s">
        <v>493</v>
      </c>
    </row>
    <row r="95" spans="1:15" x14ac:dyDescent="0.5">
      <c r="A95" s="3" t="s">
        <v>494</v>
      </c>
      <c r="B95" s="3" t="s">
        <v>15</v>
      </c>
      <c r="C95" s="3" t="s">
        <v>495</v>
      </c>
      <c r="D95" s="3" t="s">
        <v>1452</v>
      </c>
      <c r="E95" s="3" t="s">
        <v>15</v>
      </c>
      <c r="F95" s="3" t="s">
        <v>15</v>
      </c>
      <c r="G95" s="3" t="s">
        <v>1479</v>
      </c>
      <c r="H95" s="3" t="s">
        <v>494</v>
      </c>
      <c r="I95" s="3" t="e">
        <f>VLOOKUP(C95, [1]large_drug_clust!$A:$C,3,FALSE)</f>
        <v>#N/A</v>
      </c>
      <c r="J95" s="4" t="s">
        <v>1545</v>
      </c>
      <c r="K95" s="5" t="s">
        <v>781</v>
      </c>
      <c r="L95" s="5" t="s">
        <v>496</v>
      </c>
      <c r="M95" s="5" t="s">
        <v>497</v>
      </c>
      <c r="N95" s="5" t="s">
        <v>140</v>
      </c>
      <c r="O95" s="3" t="s">
        <v>498</v>
      </c>
    </row>
    <row r="96" spans="1:15" x14ac:dyDescent="0.5">
      <c r="A96" s="3" t="s">
        <v>500</v>
      </c>
      <c r="B96" s="3" t="s">
        <v>23</v>
      </c>
      <c r="C96" s="3" t="s">
        <v>499</v>
      </c>
      <c r="D96" s="3" t="s">
        <v>1460</v>
      </c>
      <c r="E96" s="3" t="s">
        <v>1474</v>
      </c>
      <c r="F96" s="3" t="s">
        <v>15</v>
      </c>
      <c r="G96" s="3" t="s">
        <v>1479</v>
      </c>
      <c r="H96" s="3" t="s">
        <v>500</v>
      </c>
      <c r="I96" s="3" t="e">
        <f>VLOOKUP(C96, [1]large_drug_clust!$A:$C,3,FALSE)</f>
        <v>#N/A</v>
      </c>
      <c r="J96" s="5" t="s">
        <v>501</v>
      </c>
      <c r="K96" s="5" t="s">
        <v>502</v>
      </c>
      <c r="L96" s="5" t="s">
        <v>503</v>
      </c>
      <c r="M96" s="5" t="s">
        <v>139</v>
      </c>
      <c r="N96" s="5" t="s">
        <v>140</v>
      </c>
      <c r="O96" s="3" t="s">
        <v>504</v>
      </c>
    </row>
    <row r="97" spans="1:15" x14ac:dyDescent="0.5">
      <c r="A97" s="3" t="s">
        <v>505</v>
      </c>
      <c r="B97" s="3" t="s">
        <v>23</v>
      </c>
      <c r="C97" s="3" t="s">
        <v>506</v>
      </c>
      <c r="D97" s="3" t="s">
        <v>1445</v>
      </c>
      <c r="E97" s="3" t="s">
        <v>1474</v>
      </c>
      <c r="F97" s="3" t="s">
        <v>1470</v>
      </c>
      <c r="G97" s="3" t="s">
        <v>1478</v>
      </c>
      <c r="H97" s="3" t="s">
        <v>505</v>
      </c>
      <c r="I97" s="3" t="e">
        <f>VLOOKUP(C97, [1]large_drug_clust!$A:$C,3,FALSE)</f>
        <v>#N/A</v>
      </c>
      <c r="J97" s="5" t="s">
        <v>507</v>
      </c>
      <c r="K97" s="5" t="s">
        <v>508</v>
      </c>
      <c r="L97" s="5" t="s">
        <v>53</v>
      </c>
      <c r="M97" s="5" t="s">
        <v>54</v>
      </c>
      <c r="N97" s="5" t="s">
        <v>55</v>
      </c>
      <c r="O97" s="3" t="s">
        <v>509</v>
      </c>
    </row>
    <row r="98" spans="1:15" x14ac:dyDescent="0.5">
      <c r="A98" s="3" t="s">
        <v>510</v>
      </c>
      <c r="B98" s="3" t="s">
        <v>15</v>
      </c>
      <c r="C98" s="3" t="s">
        <v>511</v>
      </c>
      <c r="D98" s="6" t="s">
        <v>1460</v>
      </c>
      <c r="E98" s="3" t="s">
        <v>1474</v>
      </c>
      <c r="F98" s="3" t="s">
        <v>6</v>
      </c>
      <c r="G98" s="3" t="s">
        <v>1478</v>
      </c>
      <c r="H98" s="3" t="s">
        <v>510</v>
      </c>
      <c r="I98" s="3" t="e">
        <f>VLOOKUP(C98, [1]large_drug_clust!$A:$C,3,FALSE)</f>
        <v>#N/A</v>
      </c>
      <c r="J98" s="4" t="s">
        <v>1510</v>
      </c>
      <c r="K98" s="5" t="s">
        <v>1511</v>
      </c>
      <c r="L98" s="5" t="s">
        <v>512</v>
      </c>
      <c r="M98" s="5" t="s">
        <v>169</v>
      </c>
      <c r="N98" s="5" t="s">
        <v>133</v>
      </c>
      <c r="O98" s="3" t="s">
        <v>513</v>
      </c>
    </row>
    <row r="99" spans="1:15" x14ac:dyDescent="0.5">
      <c r="A99" s="3" t="s">
        <v>514</v>
      </c>
      <c r="B99" s="3" t="s">
        <v>15</v>
      </c>
      <c r="C99" s="3" t="s">
        <v>515</v>
      </c>
      <c r="D99" s="3" t="s">
        <v>1449</v>
      </c>
      <c r="E99" s="3" t="s">
        <v>1472</v>
      </c>
      <c r="F99" s="3" t="s">
        <v>23</v>
      </c>
      <c r="G99" s="3" t="s">
        <v>1479</v>
      </c>
      <c r="H99" s="3" t="s">
        <v>514</v>
      </c>
      <c r="I99" s="3" t="e">
        <f>VLOOKUP(C99, [1]large_drug_clust!$A:$C,3,FALSE)</f>
        <v>#N/A</v>
      </c>
      <c r="J99" s="5" t="s">
        <v>516</v>
      </c>
      <c r="K99" s="4" t="s">
        <v>137</v>
      </c>
      <c r="L99" s="4" t="s">
        <v>138</v>
      </c>
      <c r="M99" s="4" t="s">
        <v>139</v>
      </c>
      <c r="N99" s="5" t="s">
        <v>140</v>
      </c>
      <c r="O99" s="3" t="s">
        <v>517</v>
      </c>
    </row>
    <row r="100" spans="1:15" x14ac:dyDescent="0.5">
      <c r="A100" s="3" t="s">
        <v>519</v>
      </c>
      <c r="B100" s="3" t="s">
        <v>23</v>
      </c>
      <c r="C100" s="3" t="s">
        <v>518</v>
      </c>
      <c r="D100" s="3" t="s">
        <v>1462</v>
      </c>
      <c r="E100" s="3" t="s">
        <v>1468</v>
      </c>
      <c r="F100" s="3" t="s">
        <v>1470</v>
      </c>
      <c r="G100" s="3" t="s">
        <v>1478</v>
      </c>
      <c r="H100" s="3" t="s">
        <v>519</v>
      </c>
      <c r="I100" s="3" t="e">
        <f>VLOOKUP(C100, [1]large_drug_clust!$A:$C,3,FALSE)</f>
        <v>#N/A</v>
      </c>
      <c r="J100" s="5" t="s">
        <v>520</v>
      </c>
      <c r="K100" s="5" t="s">
        <v>280</v>
      </c>
      <c r="L100" s="5" t="s">
        <v>76</v>
      </c>
      <c r="M100" s="5" t="s">
        <v>77</v>
      </c>
      <c r="N100" s="5" t="s">
        <v>55</v>
      </c>
      <c r="O100" s="3" t="s">
        <v>521</v>
      </c>
    </row>
    <row r="101" spans="1:15" x14ac:dyDescent="0.5">
      <c r="A101" s="3" t="s">
        <v>523</v>
      </c>
      <c r="B101" s="3" t="s">
        <v>6</v>
      </c>
      <c r="C101" s="3" t="s">
        <v>522</v>
      </c>
      <c r="D101" s="3" t="s">
        <v>1462</v>
      </c>
      <c r="E101" s="3" t="s">
        <v>1473</v>
      </c>
      <c r="F101" s="3" t="s">
        <v>23</v>
      </c>
      <c r="G101" s="3" t="s">
        <v>1479</v>
      </c>
      <c r="H101" s="3" t="s">
        <v>523</v>
      </c>
      <c r="I101" s="3" t="e">
        <f>VLOOKUP(C101, [1]large_drug_clust!$A:$C,3,FALSE)</f>
        <v>#N/A</v>
      </c>
      <c r="J101" s="4" t="s">
        <v>1546</v>
      </c>
      <c r="K101" s="4" t="s">
        <v>18</v>
      </c>
      <c r="L101" s="4" t="s">
        <v>19</v>
      </c>
      <c r="M101" s="4" t="s">
        <v>20</v>
      </c>
      <c r="N101" s="5" t="s">
        <v>12</v>
      </c>
      <c r="O101" s="3" t="s">
        <v>525</v>
      </c>
    </row>
    <row r="102" spans="1:15" x14ac:dyDescent="0.5">
      <c r="A102" s="3" t="s">
        <v>526</v>
      </c>
      <c r="B102" s="3" t="s">
        <v>30</v>
      </c>
      <c r="C102" s="3" t="s">
        <v>527</v>
      </c>
      <c r="D102" s="3" t="s">
        <v>1442</v>
      </c>
      <c r="E102" s="3" t="s">
        <v>1474</v>
      </c>
      <c r="F102" s="3" t="s">
        <v>6</v>
      </c>
      <c r="G102" s="3" t="s">
        <v>1478</v>
      </c>
      <c r="H102" s="3" t="s">
        <v>526</v>
      </c>
      <c r="I102" s="3" t="e">
        <f>VLOOKUP(C102, [1]large_drug_clust!$A:$C,3,FALSE)</f>
        <v>#N/A</v>
      </c>
      <c r="J102" s="4" t="s">
        <v>1490</v>
      </c>
      <c r="K102" s="4" t="s">
        <v>1491</v>
      </c>
      <c r="L102" s="4" t="s">
        <v>412</v>
      </c>
      <c r="M102" s="5" t="s">
        <v>151</v>
      </c>
      <c r="N102" s="5" t="s">
        <v>152</v>
      </c>
      <c r="O102" s="3" t="s">
        <v>529</v>
      </c>
    </row>
    <row r="103" spans="1:15" x14ac:dyDescent="0.5">
      <c r="A103" s="3" t="s">
        <v>531</v>
      </c>
      <c r="B103" s="3" t="s">
        <v>15</v>
      </c>
      <c r="C103" s="3" t="s">
        <v>530</v>
      </c>
      <c r="D103" s="3" t="s">
        <v>1446</v>
      </c>
      <c r="E103" s="3" t="s">
        <v>1469</v>
      </c>
      <c r="F103" s="3" t="s">
        <v>15</v>
      </c>
      <c r="G103" s="3" t="s">
        <v>1479</v>
      </c>
      <c r="H103" s="3" t="s">
        <v>531</v>
      </c>
      <c r="I103" s="3" t="e">
        <f>VLOOKUP(C103, [1]large_drug_clust!$A:$C,3,FALSE)</f>
        <v>#N/A</v>
      </c>
      <c r="J103" s="5" t="s">
        <v>532</v>
      </c>
      <c r="K103" s="5" t="s">
        <v>533</v>
      </c>
      <c r="L103" s="5" t="s">
        <v>534</v>
      </c>
      <c r="M103" s="5" t="s">
        <v>261</v>
      </c>
      <c r="N103" s="5" t="s">
        <v>66</v>
      </c>
      <c r="O103" s="3" t="s">
        <v>535</v>
      </c>
    </row>
    <row r="104" spans="1:15" x14ac:dyDescent="0.5">
      <c r="A104" s="3" t="s">
        <v>536</v>
      </c>
      <c r="B104" s="3" t="s">
        <v>6</v>
      </c>
      <c r="C104" s="3" t="s">
        <v>537</v>
      </c>
      <c r="D104" s="3" t="s">
        <v>1447</v>
      </c>
      <c r="E104" s="3" t="s">
        <v>15</v>
      </c>
      <c r="F104" s="3" t="s">
        <v>30</v>
      </c>
      <c r="G104" s="3" t="s">
        <v>1478</v>
      </c>
      <c r="H104" s="3" t="s">
        <v>536</v>
      </c>
      <c r="I104" s="3" t="e">
        <f>VLOOKUP(C104, [1]large_drug_clust!$A:$C,3,FALSE)</f>
        <v>#N/A</v>
      </c>
      <c r="J104" s="5" t="s">
        <v>538</v>
      </c>
      <c r="K104" s="5" t="s">
        <v>539</v>
      </c>
      <c r="L104" s="5" t="s">
        <v>540</v>
      </c>
      <c r="M104" s="5" t="s">
        <v>54</v>
      </c>
      <c r="N104" s="5" t="s">
        <v>55</v>
      </c>
      <c r="O104" s="3" t="s">
        <v>541</v>
      </c>
    </row>
    <row r="105" spans="1:15" x14ac:dyDescent="0.5">
      <c r="A105" s="3" t="s">
        <v>543</v>
      </c>
      <c r="B105" s="3" t="s">
        <v>30</v>
      </c>
      <c r="C105" s="3" t="s">
        <v>542</v>
      </c>
      <c r="D105" s="3" t="s">
        <v>1442</v>
      </c>
      <c r="E105" s="3" t="s">
        <v>1474</v>
      </c>
      <c r="F105" s="3" t="s">
        <v>15</v>
      </c>
      <c r="G105" s="3" t="s">
        <v>1479</v>
      </c>
      <c r="H105" s="3" t="s">
        <v>543</v>
      </c>
      <c r="I105" s="3" t="e">
        <f>VLOOKUP(C105, [1]large_drug_clust!$A:$C,3,FALSE)</f>
        <v>#N/A</v>
      </c>
      <c r="J105" s="5" t="s">
        <v>1547</v>
      </c>
      <c r="K105" s="5" t="s">
        <v>1491</v>
      </c>
      <c r="L105" s="5" t="s">
        <v>412</v>
      </c>
      <c r="M105" s="5" t="s">
        <v>151</v>
      </c>
      <c r="N105" s="5" t="s">
        <v>152</v>
      </c>
      <c r="O105" s="3" t="s">
        <v>544</v>
      </c>
    </row>
    <row r="106" spans="1:15" x14ac:dyDescent="0.5">
      <c r="A106" s="3" t="s">
        <v>545</v>
      </c>
      <c r="B106" s="3" t="s">
        <v>15</v>
      </c>
      <c r="C106" s="3" t="s">
        <v>546</v>
      </c>
      <c r="D106" s="3" t="s">
        <v>1447</v>
      </c>
      <c r="E106" s="3" t="s">
        <v>1474</v>
      </c>
      <c r="F106" s="3" t="s">
        <v>15</v>
      </c>
      <c r="G106" s="3" t="s">
        <v>1479</v>
      </c>
      <c r="H106" s="3" t="s">
        <v>545</v>
      </c>
      <c r="I106" s="3" t="e">
        <f>VLOOKUP(C106, [1]large_drug_clust!$A:$C,3,FALSE)</f>
        <v>#N/A</v>
      </c>
      <c r="J106" s="5" t="s">
        <v>547</v>
      </c>
      <c r="K106" s="5" t="s">
        <v>548</v>
      </c>
      <c r="L106" s="5" t="s">
        <v>399</v>
      </c>
      <c r="M106" s="5" t="s">
        <v>400</v>
      </c>
      <c r="N106" s="5" t="s">
        <v>40</v>
      </c>
      <c r="O106" s="3" t="s">
        <v>549</v>
      </c>
    </row>
    <row r="107" spans="1:15" x14ac:dyDescent="0.5">
      <c r="A107" s="3" t="s">
        <v>550</v>
      </c>
      <c r="B107" s="3" t="s">
        <v>23</v>
      </c>
      <c r="C107" s="3" t="s">
        <v>551</v>
      </c>
      <c r="D107" s="3" t="s">
        <v>1445</v>
      </c>
      <c r="E107" s="3" t="s">
        <v>1471</v>
      </c>
      <c r="F107" s="3" t="s">
        <v>23</v>
      </c>
      <c r="G107" s="3" t="s">
        <v>1479</v>
      </c>
      <c r="H107" s="3" t="s">
        <v>550</v>
      </c>
      <c r="I107" s="3" t="e">
        <f>VLOOKUP(C107, [1]large_drug_clust!$A:$C,3,FALSE)</f>
        <v>#N/A</v>
      </c>
      <c r="J107" s="5" t="s">
        <v>552</v>
      </c>
      <c r="K107" s="5" t="s">
        <v>553</v>
      </c>
      <c r="L107" s="5" t="s">
        <v>554</v>
      </c>
      <c r="M107" s="5" t="s">
        <v>555</v>
      </c>
      <c r="N107" s="5" t="s">
        <v>133</v>
      </c>
      <c r="O107" s="3" t="s">
        <v>556</v>
      </c>
    </row>
    <row r="108" spans="1:15" x14ac:dyDescent="0.5">
      <c r="A108" s="3" t="s">
        <v>557</v>
      </c>
      <c r="B108" s="3" t="s">
        <v>30</v>
      </c>
      <c r="C108" s="3" t="s">
        <v>558</v>
      </c>
      <c r="D108" s="3" t="s">
        <v>1442</v>
      </c>
      <c r="E108" s="3" t="s">
        <v>1468</v>
      </c>
      <c r="F108" s="3" t="s">
        <v>23</v>
      </c>
      <c r="G108" s="3" t="s">
        <v>1479</v>
      </c>
      <c r="H108" s="3" t="s">
        <v>557</v>
      </c>
      <c r="I108" s="3" t="e">
        <f>VLOOKUP(C108, [1]large_drug_clust!$A:$C,3,FALSE)</f>
        <v>#N/A</v>
      </c>
      <c r="J108" s="4" t="s">
        <v>1548</v>
      </c>
      <c r="K108" s="5" t="s">
        <v>1549</v>
      </c>
      <c r="L108" s="5" t="s">
        <v>179</v>
      </c>
      <c r="M108" s="5" t="s">
        <v>180</v>
      </c>
      <c r="N108" s="5" t="s">
        <v>66</v>
      </c>
      <c r="O108" s="3" t="s">
        <v>560</v>
      </c>
    </row>
    <row r="109" spans="1:15" x14ac:dyDescent="0.5">
      <c r="A109" s="3" t="s">
        <v>561</v>
      </c>
      <c r="B109" s="3" t="s">
        <v>23</v>
      </c>
      <c r="C109" s="3" t="s">
        <v>562</v>
      </c>
      <c r="D109" s="3" t="s">
        <v>1446</v>
      </c>
      <c r="E109" s="3" t="s">
        <v>15</v>
      </c>
      <c r="F109" s="3" t="s">
        <v>23</v>
      </c>
      <c r="G109" s="3" t="s">
        <v>1479</v>
      </c>
      <c r="H109" s="3" t="s">
        <v>561</v>
      </c>
      <c r="I109" s="3" t="e">
        <f>VLOOKUP(C109, [1]large_drug_clust!$A:$C,3,FALSE)</f>
        <v>#N/A</v>
      </c>
      <c r="J109" s="5" t="s">
        <v>563</v>
      </c>
      <c r="K109" s="5" t="s">
        <v>774</v>
      </c>
      <c r="L109" s="4" t="s">
        <v>496</v>
      </c>
      <c r="M109" s="4" t="s">
        <v>497</v>
      </c>
      <c r="N109" s="5" t="s">
        <v>140</v>
      </c>
      <c r="O109" s="3" t="s">
        <v>564</v>
      </c>
    </row>
    <row r="110" spans="1:15" x14ac:dyDescent="0.5">
      <c r="A110" s="3" t="s">
        <v>565</v>
      </c>
      <c r="B110" s="3" t="s">
        <v>30</v>
      </c>
      <c r="C110" s="3" t="s">
        <v>566</v>
      </c>
      <c r="D110" s="3" t="s">
        <v>1442</v>
      </c>
      <c r="E110" s="3" t="s">
        <v>15</v>
      </c>
      <c r="F110" s="3" t="s">
        <v>15</v>
      </c>
      <c r="G110" s="3" t="s">
        <v>1479</v>
      </c>
      <c r="H110" s="3" t="s">
        <v>565</v>
      </c>
      <c r="I110" s="3" t="e">
        <f>VLOOKUP(C110, [1]large_drug_clust!$A:$C,3,FALSE)</f>
        <v>#N/A</v>
      </c>
      <c r="J110" s="5" t="s">
        <v>567</v>
      </c>
      <c r="K110" s="5" t="s">
        <v>270</v>
      </c>
      <c r="L110" s="5" t="s">
        <v>19</v>
      </c>
      <c r="M110" s="5" t="s">
        <v>20</v>
      </c>
      <c r="N110" s="5" t="s">
        <v>12</v>
      </c>
      <c r="O110" s="3" t="s">
        <v>568</v>
      </c>
    </row>
    <row r="111" spans="1:15" x14ac:dyDescent="0.5">
      <c r="A111" s="3" t="s">
        <v>569</v>
      </c>
      <c r="B111" s="3" t="s">
        <v>6</v>
      </c>
      <c r="C111" s="3" t="s">
        <v>570</v>
      </c>
      <c r="D111" s="3" t="s">
        <v>1448</v>
      </c>
      <c r="E111" s="3" t="s">
        <v>1474</v>
      </c>
      <c r="F111" s="3" t="s">
        <v>15</v>
      </c>
      <c r="G111" s="3" t="s">
        <v>1479</v>
      </c>
      <c r="H111" s="3" t="s">
        <v>569</v>
      </c>
      <c r="I111" s="3" t="e">
        <f>VLOOKUP(C111, [1]large_drug_clust!$A:$C,3,FALSE)</f>
        <v>#N/A</v>
      </c>
      <c r="J111" s="5" t="s">
        <v>8</v>
      </c>
      <c r="K111" s="5" t="s">
        <v>8</v>
      </c>
      <c r="L111" s="5" t="s">
        <v>8</v>
      </c>
      <c r="M111" s="5" t="s">
        <v>8</v>
      </c>
      <c r="N111" s="5" t="s">
        <v>8</v>
      </c>
      <c r="O111" s="3" t="s">
        <v>571</v>
      </c>
    </row>
    <row r="112" spans="1:15" x14ac:dyDescent="0.5">
      <c r="A112" s="3" t="s">
        <v>572</v>
      </c>
      <c r="B112" s="3" t="s">
        <v>23</v>
      </c>
      <c r="C112" s="3" t="s">
        <v>573</v>
      </c>
      <c r="D112" s="3" t="s">
        <v>1448</v>
      </c>
      <c r="E112" s="3" t="s">
        <v>15</v>
      </c>
      <c r="F112" s="3" t="s">
        <v>23</v>
      </c>
      <c r="G112" s="3" t="s">
        <v>1479</v>
      </c>
      <c r="H112" s="3" t="s">
        <v>572</v>
      </c>
      <c r="I112" s="3" t="e">
        <f>VLOOKUP(C112, [1]large_drug_clust!$A:$C,3,FALSE)</f>
        <v>#N/A</v>
      </c>
      <c r="J112" s="5" t="s">
        <v>574</v>
      </c>
      <c r="K112" s="5" t="s">
        <v>45</v>
      </c>
      <c r="L112" s="5" t="s">
        <v>46</v>
      </c>
      <c r="M112" s="5" t="s">
        <v>47</v>
      </c>
      <c r="N112" s="5" t="s">
        <v>40</v>
      </c>
      <c r="O112" s="3" t="s">
        <v>575</v>
      </c>
    </row>
    <row r="113" spans="1:15" x14ac:dyDescent="0.5">
      <c r="A113" s="3" t="s">
        <v>576</v>
      </c>
      <c r="B113" s="3" t="s">
        <v>30</v>
      </c>
      <c r="C113" s="3" t="s">
        <v>577</v>
      </c>
      <c r="D113" s="3" t="s">
        <v>1442</v>
      </c>
      <c r="E113" s="3" t="s">
        <v>1469</v>
      </c>
      <c r="F113" s="3" t="s">
        <v>23</v>
      </c>
      <c r="G113" s="3" t="s">
        <v>1479</v>
      </c>
      <c r="H113" s="3" t="s">
        <v>576</v>
      </c>
      <c r="I113" s="3" t="e">
        <f>VLOOKUP(C113, [1]large_drug_clust!$A:$C,3,FALSE)</f>
        <v>#N/A</v>
      </c>
      <c r="J113" s="4" t="s">
        <v>1550</v>
      </c>
      <c r="K113" s="5" t="s">
        <v>178</v>
      </c>
      <c r="L113" s="5" t="s">
        <v>179</v>
      </c>
      <c r="M113" s="5" t="s">
        <v>180</v>
      </c>
      <c r="N113" s="5" t="s">
        <v>66</v>
      </c>
      <c r="O113" s="3" t="s">
        <v>578</v>
      </c>
    </row>
    <row r="114" spans="1:15" x14ac:dyDescent="0.5">
      <c r="A114" s="3" t="s">
        <v>580</v>
      </c>
      <c r="B114" s="3" t="s">
        <v>23</v>
      </c>
      <c r="C114" s="3" t="s">
        <v>579</v>
      </c>
      <c r="D114" s="3" t="s">
        <v>1453</v>
      </c>
      <c r="E114" s="3" t="s">
        <v>1468</v>
      </c>
      <c r="F114" s="3" t="s">
        <v>15</v>
      </c>
      <c r="G114" s="3" t="s">
        <v>1479</v>
      </c>
      <c r="H114" s="3" t="s">
        <v>580</v>
      </c>
      <c r="I114" s="3" t="e">
        <f>VLOOKUP(C114, [1]large_drug_clust!$A:$C,3,FALSE)</f>
        <v>#N/A</v>
      </c>
      <c r="J114" s="5" t="s">
        <v>581</v>
      </c>
      <c r="K114" s="5" t="s">
        <v>582</v>
      </c>
      <c r="L114" s="5" t="s">
        <v>247</v>
      </c>
      <c r="M114" s="5" t="s">
        <v>248</v>
      </c>
      <c r="N114" s="5" t="s">
        <v>188</v>
      </c>
      <c r="O114" s="3" t="s">
        <v>583</v>
      </c>
    </row>
    <row r="115" spans="1:15" x14ac:dyDescent="0.5">
      <c r="A115" s="3" t="s">
        <v>584</v>
      </c>
      <c r="B115" s="3" t="s">
        <v>15</v>
      </c>
      <c r="C115" s="3" t="s">
        <v>585</v>
      </c>
      <c r="D115" s="3" t="s">
        <v>1462</v>
      </c>
      <c r="E115" s="3" t="s">
        <v>1472</v>
      </c>
      <c r="F115" s="3" t="s">
        <v>23</v>
      </c>
      <c r="G115" s="3" t="s">
        <v>1479</v>
      </c>
      <c r="H115" s="3" t="s">
        <v>584</v>
      </c>
      <c r="I115" s="3" t="e">
        <f>VLOOKUP(C115, [1]large_drug_clust!$A:$C,3,FALSE)</f>
        <v>#N/A</v>
      </c>
      <c r="J115" s="5" t="s">
        <v>586</v>
      </c>
      <c r="K115" s="5" t="s">
        <v>587</v>
      </c>
      <c r="L115" s="5" t="s">
        <v>588</v>
      </c>
      <c r="M115" s="5" t="s">
        <v>159</v>
      </c>
      <c r="N115" s="5" t="s">
        <v>12</v>
      </c>
      <c r="O115" s="3" t="s">
        <v>589</v>
      </c>
    </row>
    <row r="116" spans="1:15" x14ac:dyDescent="0.5">
      <c r="A116" s="3" t="s">
        <v>590</v>
      </c>
      <c r="B116" s="3" t="s">
        <v>30</v>
      </c>
      <c r="C116" s="3" t="s">
        <v>591</v>
      </c>
      <c r="D116" s="3" t="s">
        <v>1442</v>
      </c>
      <c r="E116" s="3" t="s">
        <v>1472</v>
      </c>
      <c r="F116" s="3" t="s">
        <v>15</v>
      </c>
      <c r="G116" s="3" t="s">
        <v>1479</v>
      </c>
      <c r="H116" s="3" t="s">
        <v>590</v>
      </c>
      <c r="I116" s="3" t="e">
        <f>VLOOKUP(C116, [1]large_drug_clust!$A:$C,3,FALSE)</f>
        <v>#N/A</v>
      </c>
      <c r="J116" s="4" t="s">
        <v>1551</v>
      </c>
      <c r="K116" s="5" t="s">
        <v>592</v>
      </c>
      <c r="L116" s="5" t="s">
        <v>593</v>
      </c>
      <c r="M116" s="5" t="s">
        <v>439</v>
      </c>
      <c r="N116" s="5" t="s">
        <v>152</v>
      </c>
      <c r="O116" s="3" t="s">
        <v>594</v>
      </c>
    </row>
    <row r="117" spans="1:15" x14ac:dyDescent="0.5">
      <c r="A117" s="3" t="s">
        <v>595</v>
      </c>
      <c r="B117" s="3" t="s">
        <v>30</v>
      </c>
      <c r="C117" s="3" t="s">
        <v>596</v>
      </c>
      <c r="D117" s="3" t="s">
        <v>1442</v>
      </c>
      <c r="E117" s="3" t="s">
        <v>15</v>
      </c>
      <c r="F117" s="3" t="s">
        <v>23</v>
      </c>
      <c r="G117" s="3" t="s">
        <v>1479</v>
      </c>
      <c r="H117" s="3" t="s">
        <v>595</v>
      </c>
      <c r="I117" s="3" t="e">
        <f>VLOOKUP(C117, [1]large_drug_clust!$A:$C,3,FALSE)</f>
        <v>#N/A</v>
      </c>
      <c r="J117" s="4" t="s">
        <v>1552</v>
      </c>
      <c r="K117" s="4" t="s">
        <v>1419</v>
      </c>
      <c r="L117" s="4" t="s">
        <v>1420</v>
      </c>
      <c r="M117" s="4" t="s">
        <v>1421</v>
      </c>
      <c r="N117" s="5" t="s">
        <v>140</v>
      </c>
      <c r="O117" s="3" t="s">
        <v>598</v>
      </c>
    </row>
    <row r="118" spans="1:15" x14ac:dyDescent="0.5">
      <c r="A118" s="3" t="s">
        <v>599</v>
      </c>
      <c r="B118" s="3" t="s">
        <v>15</v>
      </c>
      <c r="C118" s="3" t="s">
        <v>600</v>
      </c>
      <c r="D118" s="3" t="s">
        <v>1442</v>
      </c>
      <c r="E118" s="3" t="s">
        <v>15</v>
      </c>
      <c r="F118" s="3" t="s">
        <v>15</v>
      </c>
      <c r="G118" s="3" t="s">
        <v>1479</v>
      </c>
      <c r="H118" s="3" t="s">
        <v>599</v>
      </c>
      <c r="I118" s="3" t="e">
        <f>VLOOKUP(C118, [1]large_drug_clust!$A:$C,3,FALSE)</f>
        <v>#N/A</v>
      </c>
      <c r="J118" s="5" t="s">
        <v>601</v>
      </c>
      <c r="K118" s="5" t="s">
        <v>1553</v>
      </c>
      <c r="L118" s="5" t="s">
        <v>1420</v>
      </c>
      <c r="M118" s="5" t="s">
        <v>1421</v>
      </c>
      <c r="N118" s="5" t="s">
        <v>140</v>
      </c>
      <c r="O118" s="3" t="s">
        <v>602</v>
      </c>
    </row>
    <row r="119" spans="1:15" x14ac:dyDescent="0.5">
      <c r="A119" s="3" t="s">
        <v>604</v>
      </c>
      <c r="B119" s="3" t="s">
        <v>15</v>
      </c>
      <c r="C119" s="3" t="s">
        <v>603</v>
      </c>
      <c r="D119" s="3" t="s">
        <v>1445</v>
      </c>
      <c r="E119" s="3" t="s">
        <v>1471</v>
      </c>
      <c r="F119" s="3" t="s">
        <v>15</v>
      </c>
      <c r="G119" s="3" t="s">
        <v>1479</v>
      </c>
      <c r="H119" s="3" t="s">
        <v>604</v>
      </c>
      <c r="I119" s="3" t="e">
        <f>VLOOKUP(C119, [1]large_drug_clust!$A:$C,3,FALSE)</f>
        <v>#N/A</v>
      </c>
      <c r="J119" s="4" t="s">
        <v>1554</v>
      </c>
      <c r="K119" s="4" t="s">
        <v>1555</v>
      </c>
      <c r="L119" s="4" t="s">
        <v>388</v>
      </c>
      <c r="M119" s="4" t="s">
        <v>389</v>
      </c>
      <c r="N119" s="5" t="s">
        <v>390</v>
      </c>
      <c r="O119" s="3" t="s">
        <v>605</v>
      </c>
    </row>
    <row r="120" spans="1:15" x14ac:dyDescent="0.5">
      <c r="A120" s="3" t="s">
        <v>607</v>
      </c>
      <c r="B120" s="3" t="s">
        <v>30</v>
      </c>
      <c r="C120" s="3" t="s">
        <v>606</v>
      </c>
      <c r="D120" s="3" t="s">
        <v>1442</v>
      </c>
      <c r="E120" s="3" t="s">
        <v>1469</v>
      </c>
      <c r="F120" s="3" t="s">
        <v>30</v>
      </c>
      <c r="G120" s="3" t="s">
        <v>1478</v>
      </c>
      <c r="H120" s="3" t="s">
        <v>607</v>
      </c>
      <c r="I120" s="3" t="e">
        <f>VLOOKUP(C120, [1]large_drug_clust!$A:$C,3,FALSE)</f>
        <v>#N/A</v>
      </c>
      <c r="J120" s="4" t="s">
        <v>1488</v>
      </c>
      <c r="K120" s="5" t="s">
        <v>280</v>
      </c>
      <c r="L120" s="5" t="s">
        <v>76</v>
      </c>
      <c r="M120" s="5" t="s">
        <v>77</v>
      </c>
      <c r="N120" s="5" t="s">
        <v>55</v>
      </c>
      <c r="O120" s="3" t="s">
        <v>608</v>
      </c>
    </row>
    <row r="121" spans="1:15" x14ac:dyDescent="0.5">
      <c r="A121" s="3" t="s">
        <v>609</v>
      </c>
      <c r="B121" s="3" t="s">
        <v>6</v>
      </c>
      <c r="C121" s="3" t="s">
        <v>610</v>
      </c>
      <c r="D121" s="3" t="s">
        <v>1448</v>
      </c>
      <c r="E121" s="3" t="s">
        <v>15</v>
      </c>
      <c r="F121" s="3" t="s">
        <v>30</v>
      </c>
      <c r="G121" s="3" t="s">
        <v>1478</v>
      </c>
      <c r="H121" s="3" t="s">
        <v>609</v>
      </c>
      <c r="I121" s="3" t="e">
        <f>VLOOKUP(C121, [1]large_drug_clust!$A:$C,3,FALSE)</f>
        <v>#N/A</v>
      </c>
      <c r="J121" s="5" t="s">
        <v>611</v>
      </c>
      <c r="K121" s="5" t="s">
        <v>612</v>
      </c>
      <c r="L121" s="5" t="s">
        <v>97</v>
      </c>
      <c r="M121" s="5" t="s">
        <v>98</v>
      </c>
      <c r="N121" s="5" t="s">
        <v>55</v>
      </c>
      <c r="O121" s="3" t="s">
        <v>613</v>
      </c>
    </row>
    <row r="122" spans="1:15" x14ac:dyDescent="0.5">
      <c r="A122" s="3" t="s">
        <v>614</v>
      </c>
      <c r="B122" s="3" t="s">
        <v>15</v>
      </c>
      <c r="C122" s="3" t="s">
        <v>615</v>
      </c>
      <c r="D122" s="3" t="s">
        <v>1445</v>
      </c>
      <c r="E122" s="3" t="s">
        <v>1474</v>
      </c>
      <c r="F122" s="3" t="s">
        <v>15</v>
      </c>
      <c r="G122" s="3" t="s">
        <v>1479</v>
      </c>
      <c r="H122" s="3" t="s">
        <v>614</v>
      </c>
      <c r="I122" s="3" t="e">
        <f>VLOOKUP(C122, [1]large_drug_clust!$A:$C,3,FALSE)</f>
        <v>#N/A</v>
      </c>
      <c r="J122" s="5" t="s">
        <v>616</v>
      </c>
      <c r="K122" s="5" t="s">
        <v>617</v>
      </c>
      <c r="L122" s="5" t="s">
        <v>554</v>
      </c>
      <c r="M122" s="5" t="s">
        <v>555</v>
      </c>
      <c r="N122" s="5" t="s">
        <v>133</v>
      </c>
      <c r="O122" s="3" t="s">
        <v>618</v>
      </c>
    </row>
    <row r="123" spans="1:15" x14ac:dyDescent="0.5">
      <c r="A123" s="3" t="s">
        <v>620</v>
      </c>
      <c r="B123" s="3" t="s">
        <v>23</v>
      </c>
      <c r="C123" s="3" t="s">
        <v>619</v>
      </c>
      <c r="D123" s="3" t="s">
        <v>1453</v>
      </c>
      <c r="E123" s="3" t="s">
        <v>1474</v>
      </c>
      <c r="F123" s="3" t="s">
        <v>23</v>
      </c>
      <c r="G123" s="3" t="s">
        <v>1479</v>
      </c>
      <c r="H123" s="3" t="s">
        <v>620</v>
      </c>
      <c r="I123" s="3" t="e">
        <f>VLOOKUP(C123, [1]large_drug_clust!$A:$C,3,FALSE)</f>
        <v>#N/A</v>
      </c>
      <c r="J123" s="5" t="s">
        <v>621</v>
      </c>
      <c r="K123" s="5" t="s">
        <v>622</v>
      </c>
      <c r="L123" s="5" t="s">
        <v>179</v>
      </c>
      <c r="M123" s="5" t="s">
        <v>180</v>
      </c>
      <c r="N123" s="5" t="s">
        <v>66</v>
      </c>
      <c r="O123" s="3" t="s">
        <v>623</v>
      </c>
    </row>
    <row r="124" spans="1:15" x14ac:dyDescent="0.5">
      <c r="A124" s="3" t="s">
        <v>625</v>
      </c>
      <c r="B124" s="3" t="s">
        <v>15</v>
      </c>
      <c r="C124" s="3" t="s">
        <v>624</v>
      </c>
      <c r="D124" s="3" t="s">
        <v>1447</v>
      </c>
      <c r="E124" s="3" t="s">
        <v>1468</v>
      </c>
      <c r="F124" s="3" t="s">
        <v>30</v>
      </c>
      <c r="G124" s="3" t="s">
        <v>1478</v>
      </c>
      <c r="H124" s="3" t="s">
        <v>625</v>
      </c>
      <c r="I124" s="3" t="e">
        <f>VLOOKUP(C124, [1]large_drug_clust!$A:$C,3,FALSE)</f>
        <v>#N/A</v>
      </c>
      <c r="J124" s="5" t="s">
        <v>626</v>
      </c>
      <c r="K124" s="5" t="s">
        <v>280</v>
      </c>
      <c r="L124" s="5" t="s">
        <v>76</v>
      </c>
      <c r="M124" s="5" t="s">
        <v>77</v>
      </c>
      <c r="N124" s="5" t="s">
        <v>55</v>
      </c>
      <c r="O124" s="3" t="s">
        <v>627</v>
      </c>
    </row>
    <row r="125" spans="1:15" x14ac:dyDescent="0.5">
      <c r="A125" s="3" t="s">
        <v>629</v>
      </c>
      <c r="B125" s="3" t="s">
        <v>23</v>
      </c>
      <c r="C125" s="3" t="s">
        <v>628</v>
      </c>
      <c r="D125" s="3" t="s">
        <v>1442</v>
      </c>
      <c r="E125" s="3" t="s">
        <v>1474</v>
      </c>
      <c r="F125" s="3" t="s">
        <v>23</v>
      </c>
      <c r="G125" s="3" t="s">
        <v>1479</v>
      </c>
      <c r="H125" s="3" t="s">
        <v>629</v>
      </c>
      <c r="I125" s="3" t="e">
        <f>VLOOKUP(C125, [1]large_drug_clust!$A:$C,3,FALSE)</f>
        <v>#N/A</v>
      </c>
      <c r="J125" s="5" t="s">
        <v>1556</v>
      </c>
      <c r="K125" s="5" t="s">
        <v>630</v>
      </c>
      <c r="L125" s="5" t="s">
        <v>631</v>
      </c>
      <c r="M125" s="5" t="s">
        <v>632</v>
      </c>
      <c r="N125" s="5" t="s">
        <v>91</v>
      </c>
      <c r="O125" s="3" t="s">
        <v>633</v>
      </c>
    </row>
    <row r="126" spans="1:15" x14ac:dyDescent="0.5">
      <c r="A126" s="3" t="s">
        <v>635</v>
      </c>
      <c r="B126" s="3" t="s">
        <v>15</v>
      </c>
      <c r="C126" s="3" t="s">
        <v>634</v>
      </c>
      <c r="D126" s="3" t="s">
        <v>1462</v>
      </c>
      <c r="E126" s="3" t="s">
        <v>1474</v>
      </c>
      <c r="F126" s="3" t="s">
        <v>23</v>
      </c>
      <c r="G126" s="3" t="s">
        <v>1479</v>
      </c>
      <c r="H126" s="3" t="s">
        <v>635</v>
      </c>
      <c r="I126" s="3" t="e">
        <f>VLOOKUP(C126, [1]large_drug_clust!$A:$C,3,FALSE)</f>
        <v>#N/A</v>
      </c>
      <c r="J126" s="5" t="s">
        <v>636</v>
      </c>
      <c r="K126" s="5" t="s">
        <v>637</v>
      </c>
      <c r="L126" s="5" t="s">
        <v>638</v>
      </c>
      <c r="M126" s="5" t="s">
        <v>639</v>
      </c>
      <c r="N126" s="5" t="s">
        <v>55</v>
      </c>
      <c r="O126" s="3" t="s">
        <v>640</v>
      </c>
    </row>
    <row r="127" spans="1:15" x14ac:dyDescent="0.5">
      <c r="A127" s="3" t="s">
        <v>642</v>
      </c>
      <c r="B127" s="3" t="s">
        <v>6</v>
      </c>
      <c r="C127" s="3" t="s">
        <v>641</v>
      </c>
      <c r="D127" s="3" t="s">
        <v>1462</v>
      </c>
      <c r="E127" s="3" t="s">
        <v>1474</v>
      </c>
      <c r="F127" s="3" t="s">
        <v>23</v>
      </c>
      <c r="G127" s="3" t="s">
        <v>1478</v>
      </c>
      <c r="H127" s="3" t="s">
        <v>642</v>
      </c>
      <c r="I127" s="3" t="e">
        <f>VLOOKUP(C127, [1]large_drug_clust!$A:$C,3,FALSE)</f>
        <v>#N/A</v>
      </c>
      <c r="J127" s="5" t="s">
        <v>643</v>
      </c>
      <c r="K127" s="5" t="s">
        <v>644</v>
      </c>
      <c r="L127" s="5" t="s">
        <v>645</v>
      </c>
      <c r="M127" s="5" t="s">
        <v>419</v>
      </c>
      <c r="N127" s="5" t="s">
        <v>55</v>
      </c>
      <c r="O127" s="3" t="s">
        <v>646</v>
      </c>
    </row>
    <row r="128" spans="1:15" x14ac:dyDescent="0.5">
      <c r="A128" s="3" t="s">
        <v>647</v>
      </c>
      <c r="B128" s="3" t="s">
        <v>30</v>
      </c>
      <c r="C128" s="3" t="s">
        <v>648</v>
      </c>
      <c r="D128" s="3" t="s">
        <v>1442</v>
      </c>
      <c r="E128" s="3" t="s">
        <v>23</v>
      </c>
      <c r="F128" s="3" t="s">
        <v>15</v>
      </c>
      <c r="G128" s="3" t="s">
        <v>1479</v>
      </c>
      <c r="H128" s="3" t="s">
        <v>647</v>
      </c>
      <c r="I128" s="3" t="e">
        <f>VLOOKUP(C128, [1]large_drug_clust!$A:$C,3,FALSE)</f>
        <v>#N/A</v>
      </c>
      <c r="J128" s="5" t="s">
        <v>649</v>
      </c>
      <c r="K128" s="5" t="s">
        <v>650</v>
      </c>
      <c r="L128" s="5" t="s">
        <v>638</v>
      </c>
      <c r="M128" s="5" t="s">
        <v>639</v>
      </c>
      <c r="N128" s="5" t="s">
        <v>55</v>
      </c>
      <c r="O128" s="3" t="s">
        <v>651</v>
      </c>
    </row>
    <row r="129" spans="1:15" x14ac:dyDescent="0.5">
      <c r="A129" s="3" t="s">
        <v>652</v>
      </c>
      <c r="B129" s="3" t="s">
        <v>15</v>
      </c>
      <c r="C129" s="3" t="s">
        <v>653</v>
      </c>
      <c r="D129" s="3" t="s">
        <v>1448</v>
      </c>
      <c r="E129" s="3" t="s">
        <v>1474</v>
      </c>
      <c r="F129" s="3" t="s">
        <v>15</v>
      </c>
      <c r="G129" s="3" t="s">
        <v>1479</v>
      </c>
      <c r="H129" s="3" t="s">
        <v>652</v>
      </c>
      <c r="I129" s="3" t="e">
        <f>VLOOKUP(C129, [1]large_drug_clust!$A:$C,3,FALSE)</f>
        <v>#N/A</v>
      </c>
      <c r="J129" s="5" t="s">
        <v>654</v>
      </c>
      <c r="K129" s="5" t="s">
        <v>456</v>
      </c>
      <c r="L129" s="5" t="s">
        <v>457</v>
      </c>
      <c r="M129" s="5" t="s">
        <v>77</v>
      </c>
      <c r="N129" s="5" t="s">
        <v>55</v>
      </c>
      <c r="O129" s="3" t="s">
        <v>655</v>
      </c>
    </row>
    <row r="130" spans="1:15" x14ac:dyDescent="0.5">
      <c r="A130" s="3" t="s">
        <v>656</v>
      </c>
      <c r="B130" s="3" t="s">
        <v>30</v>
      </c>
      <c r="C130" s="3" t="s">
        <v>657</v>
      </c>
      <c r="D130" s="3" t="s">
        <v>1442</v>
      </c>
      <c r="E130" s="3" t="s">
        <v>1469</v>
      </c>
      <c r="F130" s="3" t="s">
        <v>23</v>
      </c>
      <c r="G130" s="3" t="s">
        <v>1479</v>
      </c>
      <c r="H130" s="3" t="s">
        <v>656</v>
      </c>
      <c r="I130" s="3" t="e">
        <f>VLOOKUP(C130, [1]large_drug_clust!$A:$C,3,FALSE)</f>
        <v>#N/A</v>
      </c>
      <c r="J130" s="5" t="s">
        <v>658</v>
      </c>
      <c r="K130" s="5" t="s">
        <v>178</v>
      </c>
      <c r="L130" s="5" t="s">
        <v>179</v>
      </c>
      <c r="M130" s="5" t="s">
        <v>180</v>
      </c>
      <c r="N130" s="5" t="s">
        <v>66</v>
      </c>
      <c r="O130" s="3" t="s">
        <v>659</v>
      </c>
    </row>
    <row r="131" spans="1:15" x14ac:dyDescent="0.5">
      <c r="A131" s="3" t="s">
        <v>661</v>
      </c>
      <c r="B131" s="3" t="s">
        <v>15</v>
      </c>
      <c r="C131" s="3" t="s">
        <v>660</v>
      </c>
      <c r="D131" s="3" t="s">
        <v>1460</v>
      </c>
      <c r="E131" s="3" t="s">
        <v>6</v>
      </c>
      <c r="F131" s="3" t="s">
        <v>1470</v>
      </c>
      <c r="G131" s="3" t="s">
        <v>1478</v>
      </c>
      <c r="H131" s="3" t="s">
        <v>661</v>
      </c>
      <c r="I131" s="3" t="e">
        <f>VLOOKUP(C131, [1]large_drug_clust!$A:$C,3,FALSE)</f>
        <v>#N/A</v>
      </c>
      <c r="J131" s="5" t="s">
        <v>8</v>
      </c>
      <c r="K131" s="5" t="s">
        <v>8</v>
      </c>
      <c r="L131" s="5" t="s">
        <v>8</v>
      </c>
      <c r="M131" s="5" t="s">
        <v>8</v>
      </c>
      <c r="N131" s="5" t="s">
        <v>8</v>
      </c>
      <c r="O131" s="3" t="s">
        <v>663</v>
      </c>
    </row>
    <row r="132" spans="1:15" x14ac:dyDescent="0.5">
      <c r="A132" s="3" t="s">
        <v>664</v>
      </c>
      <c r="B132" s="3" t="s">
        <v>15</v>
      </c>
      <c r="C132" s="3" t="s">
        <v>665</v>
      </c>
      <c r="D132" s="3" t="s">
        <v>1443</v>
      </c>
      <c r="E132" s="3" t="s">
        <v>1474</v>
      </c>
      <c r="F132" s="3" t="s">
        <v>23</v>
      </c>
      <c r="G132" s="3" t="s">
        <v>1479</v>
      </c>
      <c r="H132" s="3" t="s">
        <v>664</v>
      </c>
      <c r="I132" s="3" t="e">
        <f>VLOOKUP(C132, [1]large_drug_clust!$A:$C,3,FALSE)</f>
        <v>#N/A</v>
      </c>
      <c r="J132" s="5" t="s">
        <v>666</v>
      </c>
      <c r="K132" s="5" t="s">
        <v>667</v>
      </c>
      <c r="L132" s="5" t="s">
        <v>26</v>
      </c>
      <c r="M132" s="5" t="s">
        <v>27</v>
      </c>
      <c r="N132" s="5" t="s">
        <v>12</v>
      </c>
      <c r="O132" s="3" t="s">
        <v>668</v>
      </c>
    </row>
    <row r="133" spans="1:15" x14ac:dyDescent="0.5">
      <c r="A133" s="3" t="s">
        <v>669</v>
      </c>
      <c r="B133" s="3" t="s">
        <v>30</v>
      </c>
      <c r="C133" s="3" t="s">
        <v>670</v>
      </c>
      <c r="D133" s="3" t="s">
        <v>1442</v>
      </c>
      <c r="E133" s="3" t="s">
        <v>1474</v>
      </c>
      <c r="F133" s="3" t="s">
        <v>15</v>
      </c>
      <c r="G133" s="3" t="s">
        <v>1479</v>
      </c>
      <c r="H133" s="3" t="s">
        <v>669</v>
      </c>
      <c r="I133" s="3" t="e">
        <f>VLOOKUP(C133, [1]large_drug_clust!$A:$C,3,FALSE)</f>
        <v>#N/A</v>
      </c>
      <c r="J133" s="4" t="s">
        <v>1557</v>
      </c>
      <c r="K133" s="5" t="s">
        <v>667</v>
      </c>
      <c r="L133" s="5" t="s">
        <v>26</v>
      </c>
      <c r="M133" s="5" t="s">
        <v>27</v>
      </c>
      <c r="N133" s="5" t="s">
        <v>12</v>
      </c>
      <c r="O133" s="3" t="s">
        <v>671</v>
      </c>
    </row>
    <row r="134" spans="1:15" x14ac:dyDescent="0.5">
      <c r="A134" s="3" t="s">
        <v>672</v>
      </c>
      <c r="B134" s="3" t="s">
        <v>23</v>
      </c>
      <c r="C134" s="3" t="s">
        <v>673</v>
      </c>
      <c r="D134" s="3" t="s">
        <v>1448</v>
      </c>
      <c r="E134" s="3" t="s">
        <v>1474</v>
      </c>
      <c r="F134" s="3" t="s">
        <v>23</v>
      </c>
      <c r="G134" s="3" t="s">
        <v>1479</v>
      </c>
      <c r="H134" s="3" t="s">
        <v>672</v>
      </c>
      <c r="I134" s="3" t="e">
        <f>VLOOKUP(C134, [1]large_drug_clust!$A:$C,3,FALSE)</f>
        <v>#N/A</v>
      </c>
      <c r="J134" s="5" t="s">
        <v>674</v>
      </c>
      <c r="K134" s="5" t="s">
        <v>1558</v>
      </c>
      <c r="L134" s="5" t="s">
        <v>1607</v>
      </c>
      <c r="M134" s="5" t="s">
        <v>597</v>
      </c>
      <c r="N134" s="5" t="s">
        <v>34</v>
      </c>
      <c r="O134" s="3" t="s">
        <v>675</v>
      </c>
    </row>
    <row r="135" spans="1:15" x14ac:dyDescent="0.5">
      <c r="A135" s="3" t="s">
        <v>677</v>
      </c>
      <c r="B135" s="3" t="s">
        <v>30</v>
      </c>
      <c r="C135" s="3" t="s">
        <v>676</v>
      </c>
      <c r="D135" s="3" t="s">
        <v>1442</v>
      </c>
      <c r="E135" s="3" t="s">
        <v>1469</v>
      </c>
      <c r="F135" s="3" t="s">
        <v>15</v>
      </c>
      <c r="G135" s="3" t="s">
        <v>1479</v>
      </c>
      <c r="H135" s="3" t="s">
        <v>677</v>
      </c>
      <c r="I135" s="3" t="e">
        <f>VLOOKUP(C135, [1]large_drug_clust!$A:$C,3,FALSE)</f>
        <v>#N/A</v>
      </c>
      <c r="J135" s="5" t="s">
        <v>678</v>
      </c>
      <c r="K135" s="5" t="s">
        <v>679</v>
      </c>
      <c r="L135" s="5" t="s">
        <v>680</v>
      </c>
      <c r="M135" s="5" t="s">
        <v>309</v>
      </c>
      <c r="N135" s="5" t="s">
        <v>66</v>
      </c>
      <c r="O135" s="3" t="s">
        <v>681</v>
      </c>
    </row>
    <row r="136" spans="1:15" x14ac:dyDescent="0.5">
      <c r="A136" s="3" t="s">
        <v>682</v>
      </c>
      <c r="B136" s="3" t="s">
        <v>15</v>
      </c>
      <c r="C136" s="3" t="s">
        <v>683</v>
      </c>
      <c r="D136" s="6" t="s">
        <v>1461</v>
      </c>
      <c r="E136" s="3" t="s">
        <v>1474</v>
      </c>
      <c r="F136" s="3" t="s">
        <v>15</v>
      </c>
      <c r="G136" s="3" t="s">
        <v>1479</v>
      </c>
      <c r="H136" s="3" t="s">
        <v>682</v>
      </c>
      <c r="I136" s="3" t="e">
        <f>VLOOKUP(C136, [1]large_drug_clust!$A:$C,3,FALSE)</f>
        <v>#N/A</v>
      </c>
      <c r="J136" s="5" t="s">
        <v>8</v>
      </c>
      <c r="K136" s="5" t="s">
        <v>8</v>
      </c>
      <c r="L136" s="5" t="s">
        <v>8</v>
      </c>
      <c r="M136" s="5" t="s">
        <v>8</v>
      </c>
      <c r="N136" s="5" t="s">
        <v>8</v>
      </c>
      <c r="O136" s="3" t="s">
        <v>684</v>
      </c>
    </row>
    <row r="137" spans="1:15" x14ac:dyDescent="0.5">
      <c r="A137" s="3" t="s">
        <v>686</v>
      </c>
      <c r="B137" s="3" t="s">
        <v>23</v>
      </c>
      <c r="C137" s="3" t="s">
        <v>685</v>
      </c>
      <c r="D137" s="3" t="s">
        <v>1447</v>
      </c>
      <c r="E137" s="3" t="s">
        <v>15</v>
      </c>
      <c r="F137" s="3" t="s">
        <v>23</v>
      </c>
      <c r="G137" s="3" t="s">
        <v>1479</v>
      </c>
      <c r="H137" s="3" t="s">
        <v>686</v>
      </c>
      <c r="I137" s="3" t="e">
        <f>VLOOKUP(C137, [1]large_drug_clust!$A:$C,3,FALSE)</f>
        <v>#N/A</v>
      </c>
      <c r="J137" s="5" t="s">
        <v>687</v>
      </c>
      <c r="K137" s="5" t="s">
        <v>1562</v>
      </c>
      <c r="L137" s="5" t="s">
        <v>1563</v>
      </c>
      <c r="M137" s="5" t="s">
        <v>309</v>
      </c>
      <c r="N137" s="5" t="s">
        <v>66</v>
      </c>
      <c r="O137" s="3" t="s">
        <v>688</v>
      </c>
    </row>
    <row r="138" spans="1:15" x14ac:dyDescent="0.5">
      <c r="A138" s="3" t="s">
        <v>689</v>
      </c>
      <c r="B138" s="3" t="s">
        <v>15</v>
      </c>
      <c r="C138" s="3" t="s">
        <v>690</v>
      </c>
      <c r="D138" s="3" t="s">
        <v>1442</v>
      </c>
      <c r="E138" s="3" t="s">
        <v>15</v>
      </c>
      <c r="F138" s="3" t="s">
        <v>15</v>
      </c>
      <c r="G138" s="3" t="s">
        <v>1479</v>
      </c>
      <c r="H138" s="3" t="s">
        <v>689</v>
      </c>
      <c r="I138" s="3" t="e">
        <f>VLOOKUP(C138, [1]large_drug_clust!$A:$C,3,FALSE)</f>
        <v>#N/A</v>
      </c>
      <c r="J138" s="5" t="s">
        <v>1559</v>
      </c>
      <c r="K138" s="5" t="s">
        <v>1560</v>
      </c>
      <c r="L138" s="5" t="s">
        <v>1561</v>
      </c>
      <c r="M138" s="4" t="s">
        <v>261</v>
      </c>
      <c r="N138" s="5" t="s">
        <v>66</v>
      </c>
      <c r="O138" s="3" t="s">
        <v>691</v>
      </c>
    </row>
    <row r="139" spans="1:15" x14ac:dyDescent="0.5">
      <c r="A139" s="3" t="s">
        <v>692</v>
      </c>
      <c r="B139" s="3" t="s">
        <v>30</v>
      </c>
      <c r="C139" s="3" t="s">
        <v>693</v>
      </c>
      <c r="D139" s="3" t="s">
        <v>1442</v>
      </c>
      <c r="E139" s="3" t="s">
        <v>1471</v>
      </c>
      <c r="F139" s="3" t="s">
        <v>23</v>
      </c>
      <c r="G139" s="3" t="s">
        <v>1479</v>
      </c>
      <c r="H139" s="3" t="s">
        <v>692</v>
      </c>
      <c r="I139" s="3" t="e">
        <f>VLOOKUP(C139, [1]large_drug_clust!$A:$C,3,FALSE)</f>
        <v>#N/A</v>
      </c>
      <c r="J139" s="5" t="s">
        <v>1564</v>
      </c>
      <c r="K139" s="5" t="s">
        <v>387</v>
      </c>
      <c r="L139" s="5" t="s">
        <v>388</v>
      </c>
      <c r="M139" s="5" t="s">
        <v>389</v>
      </c>
      <c r="N139" s="5" t="s">
        <v>390</v>
      </c>
      <c r="O139" s="3" t="s">
        <v>694</v>
      </c>
    </row>
    <row r="140" spans="1:15" x14ac:dyDescent="0.5">
      <c r="A140" s="3" t="s">
        <v>696</v>
      </c>
      <c r="B140" s="3" t="s">
        <v>23</v>
      </c>
      <c r="C140" s="3" t="s">
        <v>695</v>
      </c>
      <c r="D140" s="3" t="s">
        <v>1445</v>
      </c>
      <c r="E140" s="3" t="s">
        <v>1471</v>
      </c>
      <c r="F140" s="3" t="s">
        <v>6</v>
      </c>
      <c r="G140" s="3" t="s">
        <v>1478</v>
      </c>
      <c r="H140" s="3" t="s">
        <v>696</v>
      </c>
      <c r="I140" s="3" t="e">
        <f>VLOOKUP(C140, [1]large_drug_clust!$A:$C,3,FALSE)</f>
        <v>#N/A</v>
      </c>
      <c r="J140" s="5" t="s">
        <v>1505</v>
      </c>
      <c r="K140" s="5" t="s">
        <v>1506</v>
      </c>
      <c r="L140" s="5" t="s">
        <v>158</v>
      </c>
      <c r="M140" s="5" t="s">
        <v>159</v>
      </c>
      <c r="N140" s="5" t="s">
        <v>12</v>
      </c>
      <c r="O140" s="3" t="s">
        <v>699</v>
      </c>
    </row>
    <row r="141" spans="1:15" x14ac:dyDescent="0.5">
      <c r="A141" s="3" t="s">
        <v>701</v>
      </c>
      <c r="B141" s="3" t="s">
        <v>6</v>
      </c>
      <c r="C141" s="3" t="s">
        <v>700</v>
      </c>
      <c r="D141" s="3" t="s">
        <v>1442</v>
      </c>
      <c r="E141" s="3" t="s">
        <v>1474</v>
      </c>
      <c r="F141" s="3" t="s">
        <v>30</v>
      </c>
      <c r="G141" s="3" t="s">
        <v>1478</v>
      </c>
      <c r="H141" s="3" t="s">
        <v>701</v>
      </c>
      <c r="I141" s="3" t="e">
        <f>VLOOKUP(C141, [1]large_drug_clust!$A:$C,3,FALSE)</f>
        <v>#N/A</v>
      </c>
      <c r="J141" s="5" t="s">
        <v>702</v>
      </c>
      <c r="K141" s="5" t="s">
        <v>703</v>
      </c>
      <c r="L141" s="5" t="s">
        <v>104</v>
      </c>
      <c r="M141" s="5" t="s">
        <v>105</v>
      </c>
      <c r="N141" s="5" t="s">
        <v>106</v>
      </c>
      <c r="O141" s="3" t="s">
        <v>704</v>
      </c>
    </row>
    <row r="142" spans="1:15" x14ac:dyDescent="0.5">
      <c r="A142" s="3" t="s">
        <v>705</v>
      </c>
      <c r="B142" s="3" t="s">
        <v>6</v>
      </c>
      <c r="C142" s="3" t="s">
        <v>706</v>
      </c>
      <c r="D142" s="3" t="s">
        <v>1442</v>
      </c>
      <c r="E142" s="3" t="s">
        <v>1469</v>
      </c>
      <c r="F142" s="3" t="s">
        <v>15</v>
      </c>
      <c r="G142" s="3" t="s">
        <v>1479</v>
      </c>
      <c r="H142" s="3" t="s">
        <v>705</v>
      </c>
      <c r="I142" s="3" t="e">
        <f>VLOOKUP(C142, [1]large_drug_clust!$A:$C,3,FALSE)</f>
        <v>#N/A</v>
      </c>
      <c r="J142" s="4" t="s">
        <v>1565</v>
      </c>
      <c r="K142" s="5" t="s">
        <v>524</v>
      </c>
      <c r="L142" s="5" t="s">
        <v>399</v>
      </c>
      <c r="M142" s="5" t="s">
        <v>400</v>
      </c>
      <c r="N142" s="5" t="s">
        <v>40</v>
      </c>
      <c r="O142" s="3" t="s">
        <v>707</v>
      </c>
    </row>
    <row r="143" spans="1:15" x14ac:dyDescent="0.5">
      <c r="A143" s="3" t="s">
        <v>708</v>
      </c>
      <c r="B143" s="3" t="s">
        <v>23</v>
      </c>
      <c r="C143" s="3" t="s">
        <v>709</v>
      </c>
      <c r="D143" s="3" t="s">
        <v>1445</v>
      </c>
      <c r="E143" s="3" t="s">
        <v>1468</v>
      </c>
      <c r="F143" s="3" t="s">
        <v>1470</v>
      </c>
      <c r="G143" s="3" t="s">
        <v>1478</v>
      </c>
      <c r="H143" s="3" t="s">
        <v>708</v>
      </c>
      <c r="I143" s="3" t="e">
        <f>VLOOKUP(C143, [1]large_drug_clust!$A:$C,3,FALSE)</f>
        <v>#N/A</v>
      </c>
      <c r="J143" s="5" t="s">
        <v>710</v>
      </c>
      <c r="K143" s="5" t="s">
        <v>96</v>
      </c>
      <c r="L143" s="5" t="s">
        <v>97</v>
      </c>
      <c r="M143" s="5" t="s">
        <v>98</v>
      </c>
      <c r="N143" s="5" t="s">
        <v>55</v>
      </c>
      <c r="O143" s="3" t="s">
        <v>711</v>
      </c>
    </row>
    <row r="144" spans="1:15" x14ac:dyDescent="0.5">
      <c r="A144" s="3" t="s">
        <v>712</v>
      </c>
      <c r="B144" s="3" t="s">
        <v>15</v>
      </c>
      <c r="C144" s="3" t="s">
        <v>713</v>
      </c>
      <c r="D144" s="3" t="s">
        <v>1456</v>
      </c>
      <c r="E144" s="3" t="s">
        <v>15</v>
      </c>
      <c r="F144" s="3" t="s">
        <v>15</v>
      </c>
      <c r="G144" s="3" t="s">
        <v>1479</v>
      </c>
      <c r="H144" s="3" t="s">
        <v>712</v>
      </c>
      <c r="I144" s="3" t="e">
        <f>VLOOKUP(C144, [1]large_drug_clust!$A:$C,3,FALSE)</f>
        <v>#N/A</v>
      </c>
      <c r="J144" s="5" t="s">
        <v>8</v>
      </c>
      <c r="K144" s="5" t="s">
        <v>8</v>
      </c>
      <c r="L144" s="5" t="s">
        <v>8</v>
      </c>
      <c r="M144" s="5" t="s">
        <v>8</v>
      </c>
      <c r="N144" s="5" t="s">
        <v>8</v>
      </c>
      <c r="O144" s="3" t="s">
        <v>714</v>
      </c>
    </row>
    <row r="145" spans="1:15" x14ac:dyDescent="0.5">
      <c r="A145" s="3" t="s">
        <v>715</v>
      </c>
      <c r="B145" s="3" t="s">
        <v>6</v>
      </c>
      <c r="C145" s="3" t="s">
        <v>716</v>
      </c>
      <c r="D145" s="3" t="s">
        <v>1442</v>
      </c>
      <c r="E145" s="3" t="s">
        <v>1474</v>
      </c>
      <c r="F145" s="3" t="s">
        <v>6</v>
      </c>
      <c r="G145" s="3" t="s">
        <v>1478</v>
      </c>
      <c r="H145" s="3" t="s">
        <v>715</v>
      </c>
      <c r="I145" s="3" t="e">
        <f>VLOOKUP(C145, [1]large_drug_clust!$A:$C,3,FALSE)</f>
        <v>#N/A</v>
      </c>
      <c r="J145" s="5" t="s">
        <v>1519</v>
      </c>
      <c r="K145" s="5" t="s">
        <v>548</v>
      </c>
      <c r="L145" s="5" t="s">
        <v>399</v>
      </c>
      <c r="M145" s="5" t="s">
        <v>400</v>
      </c>
      <c r="N145" s="5" t="s">
        <v>40</v>
      </c>
      <c r="O145" s="3" t="s">
        <v>717</v>
      </c>
    </row>
    <row r="146" spans="1:15" x14ac:dyDescent="0.5">
      <c r="A146" s="3" t="s">
        <v>718</v>
      </c>
      <c r="B146" s="3" t="s">
        <v>15</v>
      </c>
      <c r="C146" s="3" t="s">
        <v>719</v>
      </c>
      <c r="D146" s="3" t="s">
        <v>1462</v>
      </c>
      <c r="E146" s="3" t="s">
        <v>1474</v>
      </c>
      <c r="F146" s="3" t="s">
        <v>15</v>
      </c>
      <c r="G146" s="3" t="s">
        <v>1479</v>
      </c>
      <c r="H146" s="3" t="s">
        <v>718</v>
      </c>
      <c r="I146" s="3" t="e">
        <f>VLOOKUP(C146, [1]large_drug_clust!$A:$C,3,FALSE)</f>
        <v>#N/A</v>
      </c>
      <c r="J146" s="5" t="s">
        <v>720</v>
      </c>
      <c r="K146" s="5" t="s">
        <v>1566</v>
      </c>
      <c r="L146" s="5" t="s">
        <v>1567</v>
      </c>
      <c r="M146" s="5" t="s">
        <v>70</v>
      </c>
      <c r="N146" s="5" t="s">
        <v>66</v>
      </c>
      <c r="O146" s="3" t="s">
        <v>721</v>
      </c>
    </row>
    <row r="147" spans="1:15" x14ac:dyDescent="0.5">
      <c r="A147" s="3" t="s">
        <v>722</v>
      </c>
      <c r="B147" s="3" t="s">
        <v>23</v>
      </c>
      <c r="C147" s="3" t="s">
        <v>723</v>
      </c>
      <c r="D147" s="3" t="s">
        <v>1446</v>
      </c>
      <c r="E147" s="3" t="s">
        <v>1474</v>
      </c>
      <c r="F147" s="3" t="s">
        <v>23</v>
      </c>
      <c r="G147" s="3" t="s">
        <v>1479</v>
      </c>
      <c r="H147" s="3" t="s">
        <v>722</v>
      </c>
      <c r="I147" s="3" t="e">
        <f>VLOOKUP(C147, [1]large_drug_clust!$A:$C,3,FALSE)</f>
        <v>#N/A</v>
      </c>
      <c r="J147" s="4" t="s">
        <v>1568</v>
      </c>
      <c r="K147" s="4" t="s">
        <v>1569</v>
      </c>
      <c r="L147" s="4" t="s">
        <v>1570</v>
      </c>
      <c r="M147" s="5" t="s">
        <v>169</v>
      </c>
      <c r="N147" s="5" t="s">
        <v>133</v>
      </c>
      <c r="O147" s="3" t="s">
        <v>724</v>
      </c>
    </row>
    <row r="148" spans="1:15" x14ac:dyDescent="0.5">
      <c r="A148" s="3" t="s">
        <v>725</v>
      </c>
      <c r="B148" s="3" t="s">
        <v>15</v>
      </c>
      <c r="C148" s="3" t="s">
        <v>726</v>
      </c>
      <c r="D148" s="3" t="s">
        <v>1446</v>
      </c>
      <c r="E148" s="3" t="s">
        <v>15</v>
      </c>
      <c r="F148" s="3" t="s">
        <v>23</v>
      </c>
      <c r="G148" s="3" t="s">
        <v>1479</v>
      </c>
      <c r="H148" s="3" t="s">
        <v>725</v>
      </c>
      <c r="I148" s="3" t="e">
        <f>VLOOKUP(C148, [1]large_drug_clust!$A:$C,3,FALSE)</f>
        <v>#N/A</v>
      </c>
      <c r="J148" s="5" t="s">
        <v>727</v>
      </c>
      <c r="K148" s="5" t="s">
        <v>728</v>
      </c>
      <c r="L148" s="5" t="s">
        <v>76</v>
      </c>
      <c r="M148" s="5" t="s">
        <v>77</v>
      </c>
      <c r="N148" s="5" t="s">
        <v>55</v>
      </c>
      <c r="O148" s="3" t="s">
        <v>729</v>
      </c>
    </row>
    <row r="149" spans="1:15" x14ac:dyDescent="0.5">
      <c r="A149" s="3" t="s">
        <v>730</v>
      </c>
      <c r="B149" s="3" t="s">
        <v>6</v>
      </c>
      <c r="C149" s="3" t="s">
        <v>731</v>
      </c>
      <c r="D149" s="3" t="s">
        <v>1442</v>
      </c>
      <c r="E149" s="3" t="s">
        <v>15</v>
      </c>
      <c r="F149" s="3" t="s">
        <v>23</v>
      </c>
      <c r="G149" s="3" t="s">
        <v>1479</v>
      </c>
      <c r="H149" s="3" t="s">
        <v>730</v>
      </c>
      <c r="I149" s="3" t="e">
        <f>VLOOKUP(C149, [1]large_drug_clust!$A:$C,3,FALSE)</f>
        <v>#N/A</v>
      </c>
      <c r="J149" s="4" t="s">
        <v>1571</v>
      </c>
      <c r="K149" s="5" t="s">
        <v>732</v>
      </c>
      <c r="L149" s="5" t="s">
        <v>733</v>
      </c>
      <c r="M149" s="5" t="s">
        <v>299</v>
      </c>
      <c r="N149" s="5" t="s">
        <v>140</v>
      </c>
      <c r="O149" s="3" t="s">
        <v>734</v>
      </c>
    </row>
    <row r="150" spans="1:15" x14ac:dyDescent="0.5">
      <c r="A150" s="3" t="s">
        <v>735</v>
      </c>
      <c r="B150" s="3" t="s">
        <v>6</v>
      </c>
      <c r="C150" s="3" t="s">
        <v>736</v>
      </c>
      <c r="D150" s="3" t="s">
        <v>1465</v>
      </c>
      <c r="E150" s="3" t="s">
        <v>6</v>
      </c>
      <c r="F150" s="3" t="s">
        <v>23</v>
      </c>
      <c r="G150" s="3" t="s">
        <v>1478</v>
      </c>
      <c r="H150" s="3" t="s">
        <v>735</v>
      </c>
      <c r="I150" s="3" t="e">
        <f>VLOOKUP(C150, [1]large_drug_clust!$A:$C,3,FALSE)</f>
        <v>#N/A</v>
      </c>
      <c r="J150" s="5" t="s">
        <v>8</v>
      </c>
      <c r="K150" s="5" t="s">
        <v>8</v>
      </c>
      <c r="L150" s="5" t="s">
        <v>8</v>
      </c>
      <c r="M150" s="5" t="s">
        <v>8</v>
      </c>
      <c r="N150" s="5" t="s">
        <v>8</v>
      </c>
      <c r="O150" s="3" t="s">
        <v>737</v>
      </c>
    </row>
    <row r="151" spans="1:15" x14ac:dyDescent="0.5">
      <c r="A151" s="3" t="s">
        <v>738</v>
      </c>
      <c r="B151" s="3" t="s">
        <v>6</v>
      </c>
      <c r="C151" s="3" t="s">
        <v>739</v>
      </c>
      <c r="D151" s="3" t="s">
        <v>1442</v>
      </c>
      <c r="E151" s="3" t="s">
        <v>1469</v>
      </c>
      <c r="F151" s="3" t="s">
        <v>6</v>
      </c>
      <c r="G151" s="3" t="s">
        <v>1478</v>
      </c>
      <c r="H151" s="3" t="s">
        <v>738</v>
      </c>
      <c r="I151" s="3" t="e">
        <f>VLOOKUP(C151, [1]large_drug_clust!$A:$C,3,FALSE)</f>
        <v>#N/A</v>
      </c>
      <c r="J151" s="5" t="s">
        <v>740</v>
      </c>
      <c r="K151" s="5" t="s">
        <v>524</v>
      </c>
      <c r="L151" s="5" t="s">
        <v>399</v>
      </c>
      <c r="M151" s="5" t="s">
        <v>400</v>
      </c>
      <c r="N151" s="5" t="s">
        <v>40</v>
      </c>
      <c r="O151" s="3" t="s">
        <v>741</v>
      </c>
    </row>
    <row r="152" spans="1:15" x14ac:dyDescent="0.5">
      <c r="A152" s="3" t="s">
        <v>742</v>
      </c>
      <c r="B152" s="3" t="s">
        <v>6</v>
      </c>
      <c r="C152" s="3" t="s">
        <v>743</v>
      </c>
      <c r="D152" s="6" t="s">
        <v>1461</v>
      </c>
      <c r="E152" s="3" t="s">
        <v>23</v>
      </c>
      <c r="F152" s="3" t="s">
        <v>23</v>
      </c>
      <c r="G152" s="3" t="s">
        <v>1479</v>
      </c>
      <c r="H152" s="3" t="s">
        <v>742</v>
      </c>
      <c r="I152" s="3" t="e">
        <f>VLOOKUP(C152, [1]large_drug_clust!$A:$C,3,FALSE)</f>
        <v>#N/A</v>
      </c>
      <c r="J152" s="5" t="s">
        <v>744</v>
      </c>
      <c r="K152" s="5" t="s">
        <v>745</v>
      </c>
      <c r="L152" s="5" t="s">
        <v>746</v>
      </c>
      <c r="M152" s="5" t="s">
        <v>747</v>
      </c>
      <c r="N152" s="5" t="s">
        <v>12</v>
      </c>
      <c r="O152" s="3" t="s">
        <v>748</v>
      </c>
    </row>
    <row r="153" spans="1:15" x14ac:dyDescent="0.5">
      <c r="A153" s="3" t="s">
        <v>749</v>
      </c>
      <c r="B153" s="3" t="s">
        <v>6</v>
      </c>
      <c r="C153" s="3" t="s">
        <v>750</v>
      </c>
      <c r="D153" s="6" t="s">
        <v>1461</v>
      </c>
      <c r="E153" s="3" t="s">
        <v>23</v>
      </c>
      <c r="F153" s="3" t="s">
        <v>15</v>
      </c>
      <c r="G153" s="3" t="s">
        <v>1479</v>
      </c>
      <c r="H153" s="3" t="s">
        <v>749</v>
      </c>
      <c r="I153" s="3" t="e">
        <f>VLOOKUP(C153, [1]large_drug_clust!$A:$C,3,FALSE)</f>
        <v>#N/A</v>
      </c>
      <c r="J153" s="5" t="s">
        <v>8</v>
      </c>
      <c r="K153" s="5" t="s">
        <v>8</v>
      </c>
      <c r="L153" s="5" t="s">
        <v>8</v>
      </c>
      <c r="M153" s="5" t="s">
        <v>8</v>
      </c>
      <c r="N153" s="5" t="s">
        <v>8</v>
      </c>
      <c r="O153" s="3" t="s">
        <v>752</v>
      </c>
    </row>
    <row r="154" spans="1:15" x14ac:dyDescent="0.5">
      <c r="A154" s="3" t="s">
        <v>753</v>
      </c>
      <c r="B154" s="3" t="s">
        <v>6</v>
      </c>
      <c r="C154" s="3" t="s">
        <v>754</v>
      </c>
      <c r="D154" s="6" t="s">
        <v>1461</v>
      </c>
      <c r="E154" s="3" t="s">
        <v>23</v>
      </c>
      <c r="F154" s="3" t="s">
        <v>15</v>
      </c>
      <c r="G154" s="3" t="s">
        <v>1479</v>
      </c>
      <c r="H154" s="3" t="s">
        <v>753</v>
      </c>
      <c r="I154" s="3" t="e">
        <f>VLOOKUP(C154, [1]large_drug_clust!$A:$C,3,FALSE)</f>
        <v>#N/A</v>
      </c>
      <c r="J154" s="5" t="s">
        <v>8</v>
      </c>
      <c r="K154" s="5" t="s">
        <v>8</v>
      </c>
      <c r="L154" s="5" t="s">
        <v>8</v>
      </c>
      <c r="M154" s="5" t="s">
        <v>8</v>
      </c>
      <c r="N154" s="5" t="s">
        <v>8</v>
      </c>
      <c r="O154" s="3" t="s">
        <v>757</v>
      </c>
    </row>
    <row r="155" spans="1:15" x14ac:dyDescent="0.5">
      <c r="A155" s="3" t="s">
        <v>758</v>
      </c>
      <c r="B155" s="3" t="s">
        <v>6</v>
      </c>
      <c r="C155" s="3" t="s">
        <v>759</v>
      </c>
      <c r="D155" s="6" t="s">
        <v>1461</v>
      </c>
      <c r="E155" s="3" t="s">
        <v>23</v>
      </c>
      <c r="F155" s="3" t="s">
        <v>15</v>
      </c>
      <c r="G155" s="3" t="s">
        <v>1479</v>
      </c>
      <c r="H155" s="3" t="s">
        <v>758</v>
      </c>
      <c r="I155" s="3" t="e">
        <f>VLOOKUP(C155, [1]large_drug_clust!$A:$C,3,FALSE)</f>
        <v>#N/A</v>
      </c>
      <c r="J155" s="5" t="s">
        <v>761</v>
      </c>
      <c r="K155" s="5" t="s">
        <v>762</v>
      </c>
      <c r="L155" s="5" t="s">
        <v>763</v>
      </c>
      <c r="M155" s="5" t="s">
        <v>764</v>
      </c>
      <c r="N155" s="5" t="s">
        <v>765</v>
      </c>
      <c r="O155" s="3" t="s">
        <v>766</v>
      </c>
    </row>
    <row r="156" spans="1:15" x14ac:dyDescent="0.5">
      <c r="A156" s="3" t="s">
        <v>767</v>
      </c>
      <c r="B156" s="3" t="s">
        <v>23</v>
      </c>
      <c r="C156" s="3" t="s">
        <v>768</v>
      </c>
      <c r="D156" s="6" t="s">
        <v>1461</v>
      </c>
      <c r="E156" s="3" t="s">
        <v>1474</v>
      </c>
      <c r="F156" s="3" t="s">
        <v>6</v>
      </c>
      <c r="G156" s="3" t="s">
        <v>1478</v>
      </c>
      <c r="H156" s="3" t="s">
        <v>767</v>
      </c>
      <c r="I156" s="3" t="e">
        <f>VLOOKUP(C156, [1]large_drug_clust!$A:$C,3,FALSE)</f>
        <v>#N/A</v>
      </c>
      <c r="J156" s="5" t="s">
        <v>769</v>
      </c>
      <c r="K156" s="5" t="s">
        <v>201</v>
      </c>
      <c r="L156" s="5" t="s">
        <v>76</v>
      </c>
      <c r="M156" s="5" t="s">
        <v>77</v>
      </c>
      <c r="N156" s="5" t="s">
        <v>55</v>
      </c>
      <c r="O156" s="3" t="s">
        <v>770</v>
      </c>
    </row>
    <row r="157" spans="1:15" x14ac:dyDescent="0.5">
      <c r="A157" s="3" t="s">
        <v>771</v>
      </c>
      <c r="B157" s="3" t="s">
        <v>6</v>
      </c>
      <c r="C157" s="3" t="s">
        <v>772</v>
      </c>
      <c r="D157" s="6" t="s">
        <v>1461</v>
      </c>
      <c r="E157" s="3" t="s">
        <v>23</v>
      </c>
      <c r="F157" s="3" t="s">
        <v>23</v>
      </c>
      <c r="G157" s="3" t="s">
        <v>1479</v>
      </c>
      <c r="H157" s="3" t="s">
        <v>771</v>
      </c>
      <c r="I157" s="3" t="e">
        <f>VLOOKUP(C157, [1]large_drug_clust!$A:$C,3,FALSE)</f>
        <v>#N/A</v>
      </c>
      <c r="J157" s="5" t="s">
        <v>773</v>
      </c>
      <c r="K157" s="5" t="s">
        <v>774</v>
      </c>
      <c r="L157" s="5" t="s">
        <v>496</v>
      </c>
      <c r="M157" s="5" t="s">
        <v>497</v>
      </c>
      <c r="N157" s="5" t="s">
        <v>140</v>
      </c>
      <c r="O157" s="3" t="s">
        <v>775</v>
      </c>
    </row>
    <row r="158" spans="1:15" x14ac:dyDescent="0.5">
      <c r="A158" s="3" t="s">
        <v>776</v>
      </c>
      <c r="B158" s="3" t="s">
        <v>15</v>
      </c>
      <c r="C158" s="3" t="s">
        <v>777</v>
      </c>
      <c r="D158" s="3" t="s">
        <v>1462</v>
      </c>
      <c r="E158" s="3" t="s">
        <v>6</v>
      </c>
      <c r="F158" s="3" t="s">
        <v>15</v>
      </c>
      <c r="G158" s="3" t="s">
        <v>1479</v>
      </c>
      <c r="H158" s="3" t="s">
        <v>776</v>
      </c>
      <c r="I158" s="3" t="e">
        <f>VLOOKUP(C158, [1]large_drug_clust!$A:$C,3,FALSE)</f>
        <v>#N/A</v>
      </c>
      <c r="J158" s="5" t="s">
        <v>1572</v>
      </c>
      <c r="K158" s="5" t="s">
        <v>328</v>
      </c>
      <c r="L158" s="5" t="s">
        <v>10</v>
      </c>
      <c r="M158" s="5" t="s">
        <v>11</v>
      </c>
      <c r="N158" s="5" t="s">
        <v>12</v>
      </c>
      <c r="O158" s="3" t="s">
        <v>778</v>
      </c>
    </row>
    <row r="159" spans="1:15" x14ac:dyDescent="0.5">
      <c r="A159" s="3" t="s">
        <v>779</v>
      </c>
      <c r="B159" s="3" t="s">
        <v>15</v>
      </c>
      <c r="C159" s="3" t="s">
        <v>780</v>
      </c>
      <c r="D159" s="3" t="s">
        <v>1452</v>
      </c>
      <c r="E159" s="3" t="s">
        <v>15</v>
      </c>
      <c r="F159" s="3" t="s">
        <v>23</v>
      </c>
      <c r="G159" s="3" t="s">
        <v>1479</v>
      </c>
      <c r="H159" s="3" t="s">
        <v>779</v>
      </c>
      <c r="I159" s="3" t="e">
        <f>VLOOKUP(C159, [1]large_drug_clust!$A:$C,3,FALSE)</f>
        <v>#N/A</v>
      </c>
      <c r="J159" s="4" t="s">
        <v>1573</v>
      </c>
      <c r="K159" s="5" t="s">
        <v>781</v>
      </c>
      <c r="L159" s="5" t="s">
        <v>496</v>
      </c>
      <c r="M159" s="5" t="s">
        <v>497</v>
      </c>
      <c r="N159" s="5" t="s">
        <v>140</v>
      </c>
      <c r="O159" s="3" t="s">
        <v>782</v>
      </c>
    </row>
    <row r="160" spans="1:15" x14ac:dyDescent="0.5">
      <c r="A160" s="3" t="s">
        <v>783</v>
      </c>
      <c r="B160" s="3" t="s">
        <v>30</v>
      </c>
      <c r="C160" s="3" t="s">
        <v>784</v>
      </c>
      <c r="D160" s="3" t="s">
        <v>1442</v>
      </c>
      <c r="E160" s="3" t="s">
        <v>15</v>
      </c>
      <c r="F160" s="3" t="s">
        <v>15</v>
      </c>
      <c r="G160" s="3" t="s">
        <v>1479</v>
      </c>
      <c r="H160" s="3" t="s">
        <v>783</v>
      </c>
      <c r="I160" s="3" t="e">
        <f>VLOOKUP(C160, [1]large_drug_clust!$A:$C,3,FALSE)</f>
        <v>#N/A</v>
      </c>
      <c r="J160" s="5" t="s">
        <v>785</v>
      </c>
      <c r="K160" s="5" t="s">
        <v>650</v>
      </c>
      <c r="L160" s="5" t="s">
        <v>638</v>
      </c>
      <c r="M160" s="5" t="s">
        <v>639</v>
      </c>
      <c r="N160" s="5" t="s">
        <v>55</v>
      </c>
      <c r="O160" s="3" t="s">
        <v>786</v>
      </c>
    </row>
    <row r="161" spans="1:15" x14ac:dyDescent="0.5">
      <c r="A161" s="3" t="s">
        <v>787</v>
      </c>
      <c r="B161" s="3" t="s">
        <v>15</v>
      </c>
      <c r="C161" s="3" t="s">
        <v>788</v>
      </c>
      <c r="D161" s="3" t="s">
        <v>1447</v>
      </c>
      <c r="E161" s="3" t="s">
        <v>1473</v>
      </c>
      <c r="F161" s="3" t="s">
        <v>15</v>
      </c>
      <c r="G161" s="3" t="s">
        <v>1479</v>
      </c>
      <c r="H161" s="3" t="s">
        <v>787</v>
      </c>
      <c r="I161" s="3" t="e">
        <f>VLOOKUP(C161, [1]large_drug_clust!$A:$C,3,FALSE)</f>
        <v>#N/A</v>
      </c>
      <c r="J161" s="5" t="s">
        <v>789</v>
      </c>
      <c r="K161" s="5" t="s">
        <v>18</v>
      </c>
      <c r="L161" s="5" t="s">
        <v>19</v>
      </c>
      <c r="M161" s="5" t="s">
        <v>20</v>
      </c>
      <c r="N161" s="5" t="s">
        <v>12</v>
      </c>
      <c r="O161" s="3" t="s">
        <v>790</v>
      </c>
    </row>
    <row r="162" spans="1:15" x14ac:dyDescent="0.5">
      <c r="A162" s="3" t="s">
        <v>792</v>
      </c>
      <c r="B162" s="3" t="s">
        <v>23</v>
      </c>
      <c r="C162" s="3" t="s">
        <v>791</v>
      </c>
      <c r="D162" s="6" t="s">
        <v>1445</v>
      </c>
      <c r="E162" s="3" t="s">
        <v>1474</v>
      </c>
      <c r="F162" s="3" t="s">
        <v>15</v>
      </c>
      <c r="G162" s="3" t="s">
        <v>1479</v>
      </c>
      <c r="H162" s="3" t="s">
        <v>792</v>
      </c>
      <c r="I162" s="3" t="e">
        <f>VLOOKUP(C162, [1]large_drug_clust!$A:$C,3,FALSE)</f>
        <v>#N/A</v>
      </c>
      <c r="J162" s="5" t="s">
        <v>793</v>
      </c>
      <c r="K162" s="5" t="s">
        <v>794</v>
      </c>
      <c r="L162" s="5" t="s">
        <v>795</v>
      </c>
      <c r="M162" s="5" t="s">
        <v>796</v>
      </c>
      <c r="N162" s="5" t="s">
        <v>106</v>
      </c>
      <c r="O162" s="3" t="s">
        <v>797</v>
      </c>
    </row>
    <row r="163" spans="1:15" x14ac:dyDescent="0.5">
      <c r="A163" s="3" t="s">
        <v>798</v>
      </c>
      <c r="B163" s="3" t="s">
        <v>30</v>
      </c>
      <c r="C163" s="3" t="s">
        <v>799</v>
      </c>
      <c r="D163" s="3" t="s">
        <v>1442</v>
      </c>
      <c r="E163" s="3" t="s">
        <v>1472</v>
      </c>
      <c r="F163" s="3" t="s">
        <v>6</v>
      </c>
      <c r="G163" s="3" t="s">
        <v>1478</v>
      </c>
      <c r="H163" s="3" t="s">
        <v>798</v>
      </c>
      <c r="I163" s="3" t="e">
        <f>VLOOKUP(C163, [1]large_drug_clust!$A:$C,3,FALSE)</f>
        <v>#N/A</v>
      </c>
      <c r="J163" s="5" t="s">
        <v>800</v>
      </c>
      <c r="K163" s="5" t="s">
        <v>650</v>
      </c>
      <c r="L163" s="5" t="s">
        <v>638</v>
      </c>
      <c r="M163" s="5" t="s">
        <v>639</v>
      </c>
      <c r="N163" s="5" t="s">
        <v>55</v>
      </c>
      <c r="O163" s="3" t="s">
        <v>801</v>
      </c>
    </row>
    <row r="164" spans="1:15" x14ac:dyDescent="0.5">
      <c r="A164" s="3" t="s">
        <v>802</v>
      </c>
      <c r="B164" s="3" t="s">
        <v>6</v>
      </c>
      <c r="C164" s="3" t="s">
        <v>803</v>
      </c>
      <c r="D164" s="3" t="s">
        <v>1442</v>
      </c>
      <c r="E164" s="3" t="s">
        <v>1469</v>
      </c>
      <c r="F164" s="3" t="s">
        <v>15</v>
      </c>
      <c r="G164" s="3" t="s">
        <v>1479</v>
      </c>
      <c r="H164" s="3" t="s">
        <v>802</v>
      </c>
      <c r="I164" s="3" t="e">
        <f>VLOOKUP(C164, [1]large_drug_clust!$A:$C,3,FALSE)</f>
        <v>#N/A</v>
      </c>
      <c r="J164" s="5" t="s">
        <v>804</v>
      </c>
      <c r="K164" s="5" t="s">
        <v>805</v>
      </c>
      <c r="L164" s="5" t="s">
        <v>53</v>
      </c>
      <c r="M164" s="5" t="s">
        <v>54</v>
      </c>
      <c r="N164" s="5" t="s">
        <v>55</v>
      </c>
      <c r="O164" s="3" t="s">
        <v>806</v>
      </c>
    </row>
    <row r="165" spans="1:15" x14ac:dyDescent="0.5">
      <c r="A165" s="3" t="s">
        <v>807</v>
      </c>
      <c r="B165" s="3" t="s">
        <v>23</v>
      </c>
      <c r="C165" s="3" t="s">
        <v>808</v>
      </c>
      <c r="D165" s="3" t="s">
        <v>1448</v>
      </c>
      <c r="E165" s="3" t="s">
        <v>1471</v>
      </c>
      <c r="F165" s="3" t="s">
        <v>6</v>
      </c>
      <c r="G165" s="3" t="s">
        <v>1478</v>
      </c>
      <c r="H165" s="3" t="s">
        <v>807</v>
      </c>
      <c r="I165" s="3" t="e">
        <f>VLOOKUP(C165, [1]large_drug_clust!$A:$C,3,FALSE)</f>
        <v>#N/A</v>
      </c>
      <c r="J165" s="5" t="s">
        <v>809</v>
      </c>
      <c r="K165" s="5" t="s">
        <v>810</v>
      </c>
      <c r="L165" s="5" t="s">
        <v>528</v>
      </c>
      <c r="M165" s="5" t="s">
        <v>151</v>
      </c>
      <c r="N165" s="5" t="s">
        <v>152</v>
      </c>
      <c r="O165" s="3" t="s">
        <v>811</v>
      </c>
    </row>
    <row r="166" spans="1:15" x14ac:dyDescent="0.5">
      <c r="A166" s="3" t="s">
        <v>812</v>
      </c>
      <c r="B166" s="3" t="s">
        <v>23</v>
      </c>
      <c r="C166" s="3" t="s">
        <v>813</v>
      </c>
      <c r="D166" s="3" t="s">
        <v>1446</v>
      </c>
      <c r="E166" s="3" t="s">
        <v>1474</v>
      </c>
      <c r="F166" s="3" t="s">
        <v>6</v>
      </c>
      <c r="G166" s="3" t="s">
        <v>1478</v>
      </c>
      <c r="H166" s="3" t="s">
        <v>812</v>
      </c>
      <c r="I166" s="3" t="e">
        <f>VLOOKUP(C166, [1]large_drug_clust!$A:$C,3,FALSE)</f>
        <v>#N/A</v>
      </c>
      <c r="J166" s="5" t="s">
        <v>814</v>
      </c>
      <c r="K166" s="5" t="s">
        <v>815</v>
      </c>
      <c r="L166" s="5" t="s">
        <v>816</v>
      </c>
      <c r="M166" s="5" t="s">
        <v>65</v>
      </c>
      <c r="N166" s="5" t="s">
        <v>66</v>
      </c>
      <c r="O166" s="3" t="s">
        <v>817</v>
      </c>
    </row>
    <row r="167" spans="1:15" x14ac:dyDescent="0.5">
      <c r="A167" s="3" t="s">
        <v>818</v>
      </c>
      <c r="B167" s="3" t="s">
        <v>23</v>
      </c>
      <c r="C167" s="3" t="s">
        <v>819</v>
      </c>
      <c r="D167" s="3" t="s">
        <v>1462</v>
      </c>
      <c r="E167" s="3" t="s">
        <v>1468</v>
      </c>
      <c r="F167" s="3" t="s">
        <v>23</v>
      </c>
      <c r="G167" s="3" t="s">
        <v>1479</v>
      </c>
      <c r="H167" s="3" t="s">
        <v>818</v>
      </c>
      <c r="I167" s="3" t="e">
        <f>VLOOKUP(C167, [1]large_drug_clust!$A:$C,3,FALSE)</f>
        <v>#N/A</v>
      </c>
      <c r="J167" s="5" t="s">
        <v>820</v>
      </c>
      <c r="K167" s="5" t="s">
        <v>9</v>
      </c>
      <c r="L167" s="5" t="s">
        <v>10</v>
      </c>
      <c r="M167" s="5" t="s">
        <v>11</v>
      </c>
      <c r="N167" s="5" t="s">
        <v>12</v>
      </c>
      <c r="O167" s="3" t="s">
        <v>821</v>
      </c>
    </row>
    <row r="168" spans="1:15" x14ac:dyDescent="0.5">
      <c r="A168" s="3" t="s">
        <v>822</v>
      </c>
      <c r="B168" s="3" t="s">
        <v>30</v>
      </c>
      <c r="C168" s="3" t="s">
        <v>823</v>
      </c>
      <c r="D168" s="3" t="s">
        <v>1442</v>
      </c>
      <c r="E168" s="3" t="s">
        <v>15</v>
      </c>
      <c r="F168" s="3" t="s">
        <v>15</v>
      </c>
      <c r="G168" s="3" t="s">
        <v>1479</v>
      </c>
      <c r="H168" s="3" t="s">
        <v>822</v>
      </c>
      <c r="I168" s="3" t="e">
        <f>VLOOKUP(C168, [1]large_drug_clust!$A:$C,3,FALSE)</f>
        <v>#N/A</v>
      </c>
      <c r="J168" s="5" t="s">
        <v>824</v>
      </c>
      <c r="K168" s="5" t="s">
        <v>1508</v>
      </c>
      <c r="L168" s="5" t="s">
        <v>26</v>
      </c>
      <c r="M168" s="5" t="s">
        <v>27</v>
      </c>
      <c r="N168" s="5" t="s">
        <v>12</v>
      </c>
      <c r="O168" s="3" t="s">
        <v>825</v>
      </c>
    </row>
    <row r="169" spans="1:15" x14ac:dyDescent="0.5">
      <c r="A169" s="3" t="s">
        <v>826</v>
      </c>
      <c r="B169" s="3" t="s">
        <v>6</v>
      </c>
      <c r="C169" s="3" t="s">
        <v>827</v>
      </c>
      <c r="D169" s="3" t="s">
        <v>1449</v>
      </c>
      <c r="E169" s="3" t="s">
        <v>1472</v>
      </c>
      <c r="F169" s="3" t="s">
        <v>15</v>
      </c>
      <c r="G169" s="3" t="s">
        <v>1479</v>
      </c>
      <c r="H169" s="3" t="s">
        <v>826</v>
      </c>
      <c r="I169" s="3" t="e">
        <f>VLOOKUP(C169, [1]large_drug_clust!$A:$C,3,FALSE)</f>
        <v>#N/A</v>
      </c>
      <c r="J169" s="5" t="s">
        <v>828</v>
      </c>
      <c r="K169" s="5" t="s">
        <v>829</v>
      </c>
      <c r="L169" s="5" t="s">
        <v>138</v>
      </c>
      <c r="M169" s="5" t="s">
        <v>139</v>
      </c>
      <c r="N169" s="5" t="s">
        <v>140</v>
      </c>
      <c r="O169" s="3" t="s">
        <v>830</v>
      </c>
    </row>
    <row r="170" spans="1:15" x14ac:dyDescent="0.5">
      <c r="A170" s="3" t="s">
        <v>831</v>
      </c>
      <c r="B170" s="3" t="s">
        <v>23</v>
      </c>
      <c r="C170" s="3" t="s">
        <v>832</v>
      </c>
      <c r="D170" s="3" t="s">
        <v>1449</v>
      </c>
      <c r="E170" s="3" t="s">
        <v>1474</v>
      </c>
      <c r="F170" s="3" t="s">
        <v>30</v>
      </c>
      <c r="G170" s="3" t="s">
        <v>1478</v>
      </c>
      <c r="H170" s="3" t="s">
        <v>831</v>
      </c>
      <c r="I170" s="3" t="e">
        <f>VLOOKUP(C170, [1]large_drug_clust!$A:$C,3,FALSE)</f>
        <v>#N/A</v>
      </c>
      <c r="J170" s="5" t="s">
        <v>833</v>
      </c>
      <c r="K170" s="5" t="s">
        <v>834</v>
      </c>
      <c r="L170" s="5" t="s">
        <v>835</v>
      </c>
      <c r="M170" s="5" t="s">
        <v>139</v>
      </c>
      <c r="N170" s="5" t="s">
        <v>140</v>
      </c>
      <c r="O170" s="3" t="s">
        <v>836</v>
      </c>
    </row>
    <row r="171" spans="1:15" x14ac:dyDescent="0.5">
      <c r="A171" s="3" t="s">
        <v>837</v>
      </c>
      <c r="B171" s="3" t="s">
        <v>6</v>
      </c>
      <c r="C171" s="3" t="s">
        <v>838</v>
      </c>
      <c r="D171" s="3" t="s">
        <v>1443</v>
      </c>
      <c r="E171" s="3" t="s">
        <v>30</v>
      </c>
      <c r="F171" s="3" t="s">
        <v>15</v>
      </c>
      <c r="G171" s="3" t="s">
        <v>1479</v>
      </c>
      <c r="H171" s="3" t="s">
        <v>837</v>
      </c>
      <c r="I171" s="3" t="e">
        <f>VLOOKUP(C171, [1]large_drug_clust!$A:$C,3,FALSE)</f>
        <v>#N/A</v>
      </c>
      <c r="J171" s="4" t="s">
        <v>1574</v>
      </c>
      <c r="K171" s="5" t="s">
        <v>839</v>
      </c>
      <c r="L171" s="5" t="s">
        <v>26</v>
      </c>
      <c r="M171" s="5" t="s">
        <v>27</v>
      </c>
      <c r="N171" s="5" t="s">
        <v>12</v>
      </c>
      <c r="O171" s="3" t="s">
        <v>840</v>
      </c>
    </row>
    <row r="172" spans="1:15" x14ac:dyDescent="0.5">
      <c r="A172" s="3" t="s">
        <v>842</v>
      </c>
      <c r="B172" s="3" t="s">
        <v>6</v>
      </c>
      <c r="C172" s="3" t="s">
        <v>841</v>
      </c>
      <c r="D172" s="3" t="s">
        <v>1442</v>
      </c>
      <c r="E172" s="3" t="s">
        <v>30</v>
      </c>
      <c r="F172" s="3" t="s">
        <v>6</v>
      </c>
      <c r="G172" s="3" t="s">
        <v>1478</v>
      </c>
      <c r="H172" s="3" t="s">
        <v>842</v>
      </c>
      <c r="I172" s="3" t="e">
        <f>VLOOKUP(C172, [1]large_drug_clust!$A:$C,3,FALSE)</f>
        <v>#N/A</v>
      </c>
      <c r="J172" s="5" t="s">
        <v>8</v>
      </c>
      <c r="K172" s="5" t="s">
        <v>8</v>
      </c>
      <c r="L172" s="5" t="s">
        <v>8</v>
      </c>
      <c r="M172" s="5" t="s">
        <v>8</v>
      </c>
      <c r="N172" s="5" t="s">
        <v>8</v>
      </c>
      <c r="O172" s="3" t="s">
        <v>843</v>
      </c>
    </row>
    <row r="173" spans="1:15" x14ac:dyDescent="0.5">
      <c r="A173" s="3" t="s">
        <v>845</v>
      </c>
      <c r="B173" s="3" t="s">
        <v>6</v>
      </c>
      <c r="C173" s="3" t="s">
        <v>844</v>
      </c>
      <c r="D173" s="3" t="s">
        <v>1442</v>
      </c>
      <c r="E173" s="3" t="s">
        <v>1468</v>
      </c>
      <c r="F173" s="3" t="s">
        <v>30</v>
      </c>
      <c r="G173" s="3" t="s">
        <v>1478</v>
      </c>
      <c r="H173" s="3" t="s">
        <v>845</v>
      </c>
      <c r="I173" s="3" t="e">
        <f>VLOOKUP(C173, [1]large_drug_clust!$A:$C,3,FALSE)</f>
        <v>#N/A</v>
      </c>
      <c r="J173" s="5" t="s">
        <v>846</v>
      </c>
      <c r="K173" s="5" t="s">
        <v>847</v>
      </c>
      <c r="L173" s="5" t="s">
        <v>848</v>
      </c>
      <c r="M173" s="5" t="s">
        <v>159</v>
      </c>
      <c r="N173" s="5" t="s">
        <v>12</v>
      </c>
      <c r="O173" s="3" t="s">
        <v>849</v>
      </c>
    </row>
    <row r="174" spans="1:15" x14ac:dyDescent="0.5">
      <c r="A174" s="3" t="s">
        <v>850</v>
      </c>
      <c r="B174" s="3" t="s">
        <v>30</v>
      </c>
      <c r="C174" s="3" t="s">
        <v>851</v>
      </c>
      <c r="D174" s="3" t="s">
        <v>1442</v>
      </c>
      <c r="E174" s="3" t="s">
        <v>23</v>
      </c>
      <c r="F174" s="3" t="s">
        <v>1470</v>
      </c>
      <c r="G174" s="3" t="s">
        <v>1478</v>
      </c>
      <c r="H174" s="3" t="s">
        <v>850</v>
      </c>
      <c r="I174" s="3" t="e">
        <f>VLOOKUP(C174, [1]large_drug_clust!$A:$C,3,FALSE)</f>
        <v>#N/A</v>
      </c>
      <c r="J174" s="5" t="s">
        <v>852</v>
      </c>
      <c r="K174" s="5" t="s">
        <v>9</v>
      </c>
      <c r="L174" s="5" t="s">
        <v>10</v>
      </c>
      <c r="M174" s="5" t="s">
        <v>11</v>
      </c>
      <c r="N174" s="5" t="s">
        <v>12</v>
      </c>
      <c r="O174" s="3" t="s">
        <v>853</v>
      </c>
    </row>
    <row r="175" spans="1:15" x14ac:dyDescent="0.5">
      <c r="A175" s="3" t="s">
        <v>854</v>
      </c>
      <c r="B175" s="3" t="s">
        <v>15</v>
      </c>
      <c r="C175" s="3" t="s">
        <v>855</v>
      </c>
      <c r="D175" s="3" t="s">
        <v>1462</v>
      </c>
      <c r="E175" s="3" t="s">
        <v>1474</v>
      </c>
      <c r="F175" s="3" t="s">
        <v>15</v>
      </c>
      <c r="G175" s="3" t="s">
        <v>1479</v>
      </c>
      <c r="H175" s="3" t="s">
        <v>854</v>
      </c>
      <c r="I175" s="3" t="e">
        <f>VLOOKUP(C175, [1]large_drug_clust!$A:$C,3,FALSE)</f>
        <v>#N/A</v>
      </c>
      <c r="J175" s="5" t="s">
        <v>856</v>
      </c>
      <c r="K175" s="5" t="s">
        <v>857</v>
      </c>
      <c r="L175" s="5" t="s">
        <v>97</v>
      </c>
      <c r="M175" s="5" t="s">
        <v>98</v>
      </c>
      <c r="N175" s="5" t="s">
        <v>55</v>
      </c>
      <c r="O175" s="3" t="s">
        <v>858</v>
      </c>
    </row>
    <row r="176" spans="1:15" x14ac:dyDescent="0.5">
      <c r="A176" s="3" t="s">
        <v>859</v>
      </c>
      <c r="B176" s="3" t="s">
        <v>6</v>
      </c>
      <c r="C176" s="3" t="s">
        <v>860</v>
      </c>
      <c r="D176" s="3" t="s">
        <v>1459</v>
      </c>
      <c r="E176" s="3" t="s">
        <v>30</v>
      </c>
      <c r="F176" s="3" t="s">
        <v>6</v>
      </c>
      <c r="G176" s="3" t="s">
        <v>1478</v>
      </c>
      <c r="H176" s="3" t="s">
        <v>859</v>
      </c>
      <c r="I176" s="3" t="e">
        <f>VLOOKUP(C176, [1]large_drug_clust!$A:$C,3,FALSE)</f>
        <v>#N/A</v>
      </c>
      <c r="J176" s="5" t="s">
        <v>8</v>
      </c>
      <c r="K176" s="5" t="s">
        <v>8</v>
      </c>
      <c r="L176" s="5" t="s">
        <v>8</v>
      </c>
      <c r="M176" s="5" t="s">
        <v>8</v>
      </c>
      <c r="N176" s="5" t="s">
        <v>8</v>
      </c>
      <c r="O176" s="3" t="s">
        <v>861</v>
      </c>
    </row>
    <row r="177" spans="1:15" x14ac:dyDescent="0.5">
      <c r="A177" s="3" t="s">
        <v>862</v>
      </c>
      <c r="B177" s="3" t="s">
        <v>15</v>
      </c>
      <c r="C177" s="3" t="s">
        <v>863</v>
      </c>
      <c r="D177" s="3" t="s">
        <v>1448</v>
      </c>
      <c r="E177" s="3" t="s">
        <v>1474</v>
      </c>
      <c r="F177" s="3" t="s">
        <v>15</v>
      </c>
      <c r="G177" s="3" t="s">
        <v>1479</v>
      </c>
      <c r="H177" s="3" t="s">
        <v>862</v>
      </c>
      <c r="I177" s="3" t="e">
        <f>VLOOKUP(C177, [1]large_drug_clust!$A:$C,3,FALSE)</f>
        <v>#N/A</v>
      </c>
      <c r="J177" s="4" t="s">
        <v>1575</v>
      </c>
      <c r="K177" s="5" t="s">
        <v>864</v>
      </c>
      <c r="L177" s="5" t="s">
        <v>795</v>
      </c>
      <c r="M177" s="5" t="s">
        <v>796</v>
      </c>
      <c r="N177" s="5" t="s">
        <v>106</v>
      </c>
      <c r="O177" s="3" t="s">
        <v>865</v>
      </c>
    </row>
    <row r="178" spans="1:15" x14ac:dyDescent="0.5">
      <c r="A178" s="3" t="s">
        <v>867</v>
      </c>
      <c r="B178" s="3" t="s">
        <v>6</v>
      </c>
      <c r="C178" s="3" t="s">
        <v>866</v>
      </c>
      <c r="D178" s="3" t="s">
        <v>1442</v>
      </c>
      <c r="E178" s="3" t="s">
        <v>1469</v>
      </c>
      <c r="F178" s="3" t="s">
        <v>6</v>
      </c>
      <c r="G178" s="3" t="s">
        <v>1478</v>
      </c>
      <c r="H178" s="3" t="s">
        <v>867</v>
      </c>
      <c r="I178" s="3" t="e">
        <f>VLOOKUP(C178, [1]large_drug_clust!$A:$C,3,FALSE)</f>
        <v>#N/A</v>
      </c>
      <c r="J178" s="5" t="s">
        <v>868</v>
      </c>
      <c r="K178" s="5" t="s">
        <v>246</v>
      </c>
      <c r="L178" s="5" t="s">
        <v>247</v>
      </c>
      <c r="M178" s="5" t="s">
        <v>248</v>
      </c>
      <c r="N178" s="5" t="s">
        <v>188</v>
      </c>
      <c r="O178" s="3" t="s">
        <v>869</v>
      </c>
    </row>
    <row r="179" spans="1:15" x14ac:dyDescent="0.5">
      <c r="A179" s="3" t="s">
        <v>871</v>
      </c>
      <c r="B179" s="3" t="s">
        <v>15</v>
      </c>
      <c r="C179" s="3" t="s">
        <v>870</v>
      </c>
      <c r="D179" s="6" t="s">
        <v>1445</v>
      </c>
      <c r="E179" s="3" t="s">
        <v>1474</v>
      </c>
      <c r="F179" s="3" t="s">
        <v>30</v>
      </c>
      <c r="G179" s="3" t="s">
        <v>1478</v>
      </c>
      <c r="H179" s="3" t="s">
        <v>871</v>
      </c>
      <c r="I179" s="3" t="e">
        <f>VLOOKUP(C179, [1]large_drug_clust!$A:$C,3,FALSE)</f>
        <v>#N/A</v>
      </c>
      <c r="J179" s="5" t="s">
        <v>872</v>
      </c>
      <c r="K179" s="5" t="s">
        <v>1142</v>
      </c>
      <c r="L179" s="5" t="s">
        <v>104</v>
      </c>
      <c r="M179" s="5" t="s">
        <v>105</v>
      </c>
      <c r="N179" s="5" t="s">
        <v>106</v>
      </c>
      <c r="O179" s="3" t="s">
        <v>873</v>
      </c>
    </row>
    <row r="180" spans="1:15" x14ac:dyDescent="0.5">
      <c r="A180" s="3" t="s">
        <v>875</v>
      </c>
      <c r="B180" s="3" t="s">
        <v>23</v>
      </c>
      <c r="C180" s="3" t="s">
        <v>874</v>
      </c>
      <c r="D180" s="3" t="s">
        <v>1445</v>
      </c>
      <c r="E180" s="3" t="s">
        <v>1471</v>
      </c>
      <c r="F180" s="3" t="s">
        <v>15</v>
      </c>
      <c r="G180" s="3" t="s">
        <v>1479</v>
      </c>
      <c r="H180" s="3" t="s">
        <v>875</v>
      </c>
      <c r="I180" s="3" t="e">
        <f>VLOOKUP(C180, [1]large_drug_clust!$A:$C,3,FALSE)</f>
        <v>#N/A</v>
      </c>
      <c r="J180" s="5" t="s">
        <v>1576</v>
      </c>
      <c r="K180" s="5" t="s">
        <v>1494</v>
      </c>
      <c r="L180" s="5" t="s">
        <v>150</v>
      </c>
      <c r="M180" s="5" t="s">
        <v>151</v>
      </c>
      <c r="N180" s="5" t="s">
        <v>152</v>
      </c>
      <c r="O180" s="3" t="s">
        <v>876</v>
      </c>
    </row>
    <row r="181" spans="1:15" x14ac:dyDescent="0.5">
      <c r="A181" s="3" t="s">
        <v>877</v>
      </c>
      <c r="B181" s="3" t="s">
        <v>30</v>
      </c>
      <c r="C181" s="3" t="s">
        <v>878</v>
      </c>
      <c r="D181" s="3" t="s">
        <v>1442</v>
      </c>
      <c r="E181" s="3" t="s">
        <v>15</v>
      </c>
      <c r="F181" s="3" t="s">
        <v>15</v>
      </c>
      <c r="G181" s="3" t="s">
        <v>1479</v>
      </c>
      <c r="H181" s="3" t="s">
        <v>877</v>
      </c>
      <c r="I181" s="3" t="e">
        <f>VLOOKUP(C181, [1]large_drug_clust!$A:$C,3,FALSE)</f>
        <v>#N/A</v>
      </c>
      <c r="J181" s="4" t="s">
        <v>1577</v>
      </c>
      <c r="K181" s="5" t="s">
        <v>879</v>
      </c>
      <c r="L181" s="5" t="s">
        <v>399</v>
      </c>
      <c r="M181" s="5" t="s">
        <v>400</v>
      </c>
      <c r="N181" s="5" t="s">
        <v>40</v>
      </c>
      <c r="O181" s="3" t="s">
        <v>880</v>
      </c>
    </row>
    <row r="182" spans="1:15" x14ac:dyDescent="0.5">
      <c r="A182" s="3" t="s">
        <v>882</v>
      </c>
      <c r="B182" s="3" t="s">
        <v>30</v>
      </c>
      <c r="C182" s="3" t="s">
        <v>881</v>
      </c>
      <c r="D182" s="3" t="s">
        <v>1442</v>
      </c>
      <c r="E182" s="3" t="s">
        <v>15</v>
      </c>
      <c r="F182" s="3" t="s">
        <v>1470</v>
      </c>
      <c r="G182" s="3" t="s">
        <v>1478</v>
      </c>
      <c r="H182" s="3" t="s">
        <v>882</v>
      </c>
      <c r="I182" s="3" t="e">
        <f>VLOOKUP(C182, [1]large_drug_clust!$A:$C,3,FALSE)</f>
        <v>#N/A</v>
      </c>
      <c r="J182" s="4" t="s">
        <v>1495</v>
      </c>
      <c r="K182" s="4" t="s">
        <v>1496</v>
      </c>
      <c r="L182" s="5" t="s">
        <v>457</v>
      </c>
      <c r="M182" s="5" t="s">
        <v>77</v>
      </c>
      <c r="N182" s="5" t="s">
        <v>55</v>
      </c>
      <c r="O182" s="3" t="s">
        <v>883</v>
      </c>
    </row>
    <row r="183" spans="1:15" x14ac:dyDescent="0.5">
      <c r="A183" s="3" t="s">
        <v>884</v>
      </c>
      <c r="B183" s="3" t="s">
        <v>6</v>
      </c>
      <c r="C183" s="3" t="s">
        <v>885</v>
      </c>
      <c r="D183" s="3" t="s">
        <v>1442</v>
      </c>
      <c r="E183" s="3" t="s">
        <v>15</v>
      </c>
      <c r="F183" s="3" t="s">
        <v>23</v>
      </c>
      <c r="G183" s="3" t="s">
        <v>1479</v>
      </c>
      <c r="H183" s="3" t="s">
        <v>884</v>
      </c>
      <c r="I183" s="3" t="e">
        <f>VLOOKUP(C183, [1]large_drug_clust!$A:$C,3,FALSE)</f>
        <v>#N/A</v>
      </c>
      <c r="J183" s="5" t="s">
        <v>886</v>
      </c>
      <c r="K183" s="5" t="s">
        <v>1609</v>
      </c>
      <c r="L183" s="5" t="s">
        <v>220</v>
      </c>
      <c r="M183" s="5" t="s">
        <v>169</v>
      </c>
      <c r="N183" s="5" t="s">
        <v>133</v>
      </c>
      <c r="O183" s="3" t="s">
        <v>888</v>
      </c>
    </row>
    <row r="184" spans="1:15" x14ac:dyDescent="0.5">
      <c r="A184" s="3" t="s">
        <v>889</v>
      </c>
      <c r="B184" s="3" t="s">
        <v>6</v>
      </c>
      <c r="C184" s="3" t="s">
        <v>890</v>
      </c>
      <c r="D184" s="3" t="s">
        <v>1442</v>
      </c>
      <c r="E184" s="3" t="s">
        <v>1474</v>
      </c>
      <c r="F184" s="3" t="s">
        <v>15</v>
      </c>
      <c r="G184" s="3" t="s">
        <v>1479</v>
      </c>
      <c r="H184" s="3" t="s">
        <v>889</v>
      </c>
      <c r="I184" s="3" t="e">
        <f>VLOOKUP(C184, [1]large_drug_clust!$A:$C,3,FALSE)</f>
        <v>#N/A</v>
      </c>
      <c r="J184" s="5" t="s">
        <v>891</v>
      </c>
      <c r="K184" s="5" t="s">
        <v>157</v>
      </c>
      <c r="L184" s="5" t="s">
        <v>158</v>
      </c>
      <c r="M184" s="5" t="s">
        <v>159</v>
      </c>
      <c r="N184" s="5" t="s">
        <v>12</v>
      </c>
      <c r="O184" s="3" t="s">
        <v>892</v>
      </c>
    </row>
    <row r="185" spans="1:15" x14ac:dyDescent="0.5">
      <c r="A185" s="3" t="s">
        <v>893</v>
      </c>
      <c r="B185" s="3" t="s">
        <v>6</v>
      </c>
      <c r="C185" s="3" t="s">
        <v>894</v>
      </c>
      <c r="D185" s="3" t="s">
        <v>1442</v>
      </c>
      <c r="E185" s="3" t="s">
        <v>30</v>
      </c>
      <c r="F185" s="3" t="s">
        <v>15</v>
      </c>
      <c r="G185" s="3" t="s">
        <v>1478</v>
      </c>
      <c r="H185" s="3" t="s">
        <v>893</v>
      </c>
      <c r="I185" s="3" t="e">
        <f>VLOOKUP(C185, [1]large_drug_clust!$A:$C,3,FALSE)</f>
        <v>#N/A</v>
      </c>
      <c r="J185" s="5" t="s">
        <v>895</v>
      </c>
      <c r="K185" s="5" t="s">
        <v>382</v>
      </c>
      <c r="L185" s="5" t="s">
        <v>26</v>
      </c>
      <c r="M185" s="5" t="s">
        <v>27</v>
      </c>
      <c r="N185" s="5" t="s">
        <v>12</v>
      </c>
      <c r="O185" s="3" t="s">
        <v>896</v>
      </c>
    </row>
    <row r="186" spans="1:15" x14ac:dyDescent="0.5">
      <c r="A186" s="3" t="s">
        <v>899</v>
      </c>
      <c r="B186" s="3" t="s">
        <v>30</v>
      </c>
      <c r="C186" s="3" t="s">
        <v>900</v>
      </c>
      <c r="D186" s="3" t="s">
        <v>1442</v>
      </c>
      <c r="E186" s="3" t="s">
        <v>1469</v>
      </c>
      <c r="F186" s="3" t="s">
        <v>15</v>
      </c>
      <c r="G186" s="3" t="s">
        <v>1479</v>
      </c>
      <c r="H186" s="3" t="s">
        <v>899</v>
      </c>
      <c r="I186" s="3" t="e">
        <f>VLOOKUP(C186, [1]large_drug_clust!$A:$C,3,FALSE)</f>
        <v>#N/A</v>
      </c>
      <c r="J186" s="4" t="s">
        <v>1578</v>
      </c>
      <c r="K186" s="5" t="s">
        <v>901</v>
      </c>
      <c r="L186" s="5" t="s">
        <v>337</v>
      </c>
      <c r="M186" s="5" t="s">
        <v>338</v>
      </c>
      <c r="N186" s="5" t="s">
        <v>40</v>
      </c>
      <c r="O186" s="3" t="s">
        <v>902</v>
      </c>
    </row>
    <row r="187" spans="1:15" x14ac:dyDescent="0.5">
      <c r="A187" s="3" t="s">
        <v>904</v>
      </c>
      <c r="B187" s="3" t="s">
        <v>6</v>
      </c>
      <c r="C187" s="3" t="s">
        <v>903</v>
      </c>
      <c r="D187" s="3" t="s">
        <v>1442</v>
      </c>
      <c r="E187" s="3" t="s">
        <v>1474</v>
      </c>
      <c r="F187" s="3" t="s">
        <v>23</v>
      </c>
      <c r="G187" s="3" t="s">
        <v>1479</v>
      </c>
      <c r="H187" s="3" t="s">
        <v>904</v>
      </c>
      <c r="I187" s="3" t="e">
        <f>VLOOKUP(C187, [1]large_drug_clust!$A:$C,3,FALSE)</f>
        <v>#N/A</v>
      </c>
      <c r="J187" s="5" t="s">
        <v>1579</v>
      </c>
      <c r="K187" s="5" t="s">
        <v>905</v>
      </c>
      <c r="L187" s="5" t="s">
        <v>220</v>
      </c>
      <c r="M187" s="5" t="s">
        <v>169</v>
      </c>
      <c r="N187" s="5" t="s">
        <v>133</v>
      </c>
      <c r="O187" s="3" t="s">
        <v>906</v>
      </c>
    </row>
    <row r="188" spans="1:15" x14ac:dyDescent="0.5">
      <c r="A188" s="3" t="s">
        <v>907</v>
      </c>
      <c r="B188" s="3" t="s">
        <v>6</v>
      </c>
      <c r="C188" s="3" t="s">
        <v>908</v>
      </c>
      <c r="D188" s="3" t="s">
        <v>1462</v>
      </c>
      <c r="E188" s="3" t="s">
        <v>1468</v>
      </c>
      <c r="F188" s="3" t="s">
        <v>15</v>
      </c>
      <c r="G188" s="3" t="s">
        <v>1479</v>
      </c>
      <c r="H188" s="3" t="s">
        <v>907</v>
      </c>
      <c r="I188" s="3" t="e">
        <f>VLOOKUP(C188, [1]large_drug_clust!$A:$C,3,FALSE)</f>
        <v>#N/A</v>
      </c>
      <c r="J188" s="5" t="s">
        <v>909</v>
      </c>
      <c r="K188" s="5" t="s">
        <v>910</v>
      </c>
      <c r="L188" s="5" t="s">
        <v>10</v>
      </c>
      <c r="M188" s="5" t="s">
        <v>11</v>
      </c>
      <c r="N188" s="5" t="s">
        <v>12</v>
      </c>
      <c r="O188" s="3" t="s">
        <v>911</v>
      </c>
    </row>
    <row r="189" spans="1:15" x14ac:dyDescent="0.5">
      <c r="A189" s="3" t="s">
        <v>912</v>
      </c>
      <c r="B189" s="3" t="s">
        <v>6</v>
      </c>
      <c r="C189" s="3" t="s">
        <v>913</v>
      </c>
      <c r="D189" s="3" t="s">
        <v>1442</v>
      </c>
      <c r="E189" s="3" t="s">
        <v>1471</v>
      </c>
      <c r="F189" s="3" t="s">
        <v>15</v>
      </c>
      <c r="G189" s="3" t="s">
        <v>1479</v>
      </c>
      <c r="H189" s="3" t="s">
        <v>912</v>
      </c>
      <c r="I189" s="3" t="e">
        <f>VLOOKUP(C189, [1]large_drug_clust!$A:$C,3,FALSE)</f>
        <v>#N/A</v>
      </c>
      <c r="J189" s="5" t="s">
        <v>1580</v>
      </c>
      <c r="K189" s="5" t="s">
        <v>387</v>
      </c>
      <c r="L189" s="5" t="s">
        <v>388</v>
      </c>
      <c r="M189" s="4" t="s">
        <v>389</v>
      </c>
      <c r="N189" s="5" t="s">
        <v>390</v>
      </c>
      <c r="O189" s="3" t="s">
        <v>914</v>
      </c>
    </row>
    <row r="190" spans="1:15" x14ac:dyDescent="0.5">
      <c r="A190" s="3" t="s">
        <v>915</v>
      </c>
      <c r="B190" s="3" t="s">
        <v>15</v>
      </c>
      <c r="C190" s="3" t="s">
        <v>916</v>
      </c>
      <c r="D190" s="3" t="s">
        <v>1448</v>
      </c>
      <c r="E190" s="3" t="s">
        <v>1474</v>
      </c>
      <c r="F190" s="3" t="s">
        <v>15</v>
      </c>
      <c r="G190" s="3" t="s">
        <v>1479</v>
      </c>
      <c r="H190" s="3" t="s">
        <v>915</v>
      </c>
      <c r="I190" s="3" t="e">
        <f>VLOOKUP(C190, [1]large_drug_clust!$A:$C,3,FALSE)</f>
        <v>#N/A</v>
      </c>
      <c r="J190" s="5" t="s">
        <v>1581</v>
      </c>
      <c r="K190" s="5" t="s">
        <v>259</v>
      </c>
      <c r="L190" s="5" t="s">
        <v>260</v>
      </c>
      <c r="M190" s="5" t="s">
        <v>261</v>
      </c>
      <c r="N190" s="5" t="s">
        <v>66</v>
      </c>
      <c r="O190" s="3" t="s">
        <v>917</v>
      </c>
    </row>
    <row r="191" spans="1:15" x14ac:dyDescent="0.5">
      <c r="A191" s="3" t="s">
        <v>919</v>
      </c>
      <c r="B191" s="3" t="s">
        <v>15</v>
      </c>
      <c r="C191" s="3" t="s">
        <v>918</v>
      </c>
      <c r="D191" s="3" t="s">
        <v>1462</v>
      </c>
      <c r="E191" s="3" t="s">
        <v>1469</v>
      </c>
      <c r="F191" s="3" t="s">
        <v>15</v>
      </c>
      <c r="G191" s="3" t="s">
        <v>1479</v>
      </c>
      <c r="H191" s="3" t="s">
        <v>919</v>
      </c>
      <c r="I191" s="3" t="e">
        <f>VLOOKUP(C191, [1]large_drug_clust!$A:$C,3,FALSE)</f>
        <v>#N/A</v>
      </c>
      <c r="J191" s="4" t="s">
        <v>1582</v>
      </c>
      <c r="K191" s="5" t="s">
        <v>1526</v>
      </c>
      <c r="L191" s="5" t="s">
        <v>920</v>
      </c>
      <c r="M191" s="5" t="s">
        <v>116</v>
      </c>
      <c r="N191" s="5" t="s">
        <v>66</v>
      </c>
      <c r="O191" s="3" t="s">
        <v>921</v>
      </c>
    </row>
    <row r="192" spans="1:15" x14ac:dyDescent="0.5">
      <c r="A192" s="3" t="s">
        <v>922</v>
      </c>
      <c r="B192" s="3" t="s">
        <v>6</v>
      </c>
      <c r="C192" s="3" t="s">
        <v>923</v>
      </c>
      <c r="D192" s="3" t="s">
        <v>1442</v>
      </c>
      <c r="E192" s="3" t="s">
        <v>15</v>
      </c>
      <c r="F192" s="3" t="s">
        <v>30</v>
      </c>
      <c r="G192" s="3" t="s">
        <v>1478</v>
      </c>
      <c r="H192" s="3" t="s">
        <v>922</v>
      </c>
      <c r="I192" s="3" t="e">
        <f>VLOOKUP(C192, [1]large_drug_clust!$A:$C,3,FALSE)</f>
        <v>#N/A</v>
      </c>
      <c r="J192" s="5" t="s">
        <v>1517</v>
      </c>
      <c r="K192" s="5" t="s">
        <v>924</v>
      </c>
      <c r="L192" s="5" t="s">
        <v>925</v>
      </c>
      <c r="M192" s="5" t="s">
        <v>105</v>
      </c>
      <c r="N192" s="5" t="s">
        <v>106</v>
      </c>
      <c r="O192" s="3" t="s">
        <v>926</v>
      </c>
    </row>
    <row r="193" spans="1:15" x14ac:dyDescent="0.5">
      <c r="A193" s="3" t="s">
        <v>927</v>
      </c>
      <c r="B193" s="3" t="s">
        <v>15</v>
      </c>
      <c r="C193" s="3" t="s">
        <v>928</v>
      </c>
      <c r="D193" s="3" t="s">
        <v>1448</v>
      </c>
      <c r="E193" s="3" t="s">
        <v>1471</v>
      </c>
      <c r="F193" s="3" t="s">
        <v>15</v>
      </c>
      <c r="G193" s="3" t="s">
        <v>1479</v>
      </c>
      <c r="H193" s="3" t="s">
        <v>927</v>
      </c>
      <c r="I193" s="3" t="e">
        <f>VLOOKUP(C193, [1]large_drug_clust!$A:$C,3,FALSE)</f>
        <v>#N/A</v>
      </c>
      <c r="J193" s="5" t="s">
        <v>8</v>
      </c>
      <c r="K193" s="5" t="s">
        <v>8</v>
      </c>
      <c r="L193" s="5" t="s">
        <v>8</v>
      </c>
      <c r="M193" s="5" t="s">
        <v>8</v>
      </c>
      <c r="N193" s="5" t="s">
        <v>8</v>
      </c>
      <c r="O193" s="3" t="s">
        <v>929</v>
      </c>
    </row>
    <row r="194" spans="1:15" x14ac:dyDescent="0.5">
      <c r="A194" s="3" t="s">
        <v>930</v>
      </c>
      <c r="B194" s="3" t="s">
        <v>15</v>
      </c>
      <c r="C194" s="3" t="s">
        <v>931</v>
      </c>
      <c r="D194" s="3" t="s">
        <v>1443</v>
      </c>
      <c r="E194" s="3" t="s">
        <v>1472</v>
      </c>
      <c r="F194" s="3" t="s">
        <v>6</v>
      </c>
      <c r="G194" s="3" t="s">
        <v>1478</v>
      </c>
      <c r="H194" s="3" t="s">
        <v>930</v>
      </c>
      <c r="I194" s="3" t="e">
        <f>VLOOKUP(C194, [1]large_drug_clust!$A:$C,3,FALSE)</f>
        <v>#N/A</v>
      </c>
      <c r="J194" s="5" t="s">
        <v>932</v>
      </c>
      <c r="K194" s="5" t="s">
        <v>25</v>
      </c>
      <c r="L194" s="5" t="s">
        <v>26</v>
      </c>
      <c r="M194" s="5" t="s">
        <v>27</v>
      </c>
      <c r="N194" s="5" t="s">
        <v>12</v>
      </c>
      <c r="O194" s="3" t="s">
        <v>933</v>
      </c>
    </row>
    <row r="195" spans="1:15" x14ac:dyDescent="0.5">
      <c r="A195" s="3" t="s">
        <v>935</v>
      </c>
      <c r="B195" s="3" t="s">
        <v>23</v>
      </c>
      <c r="C195" s="3" t="s">
        <v>934</v>
      </c>
      <c r="D195" s="6" t="s">
        <v>1449</v>
      </c>
      <c r="E195" s="3" t="s">
        <v>1474</v>
      </c>
      <c r="F195" s="3" t="s">
        <v>15</v>
      </c>
      <c r="G195" s="3" t="s">
        <v>1479</v>
      </c>
      <c r="H195" s="3" t="s">
        <v>935</v>
      </c>
      <c r="I195" s="3" t="e">
        <f>VLOOKUP(C195, [1]large_drug_clust!$A:$C,3,FALSE)</f>
        <v>#N/A</v>
      </c>
      <c r="J195" s="5" t="s">
        <v>936</v>
      </c>
      <c r="K195" s="5" t="s">
        <v>469</v>
      </c>
      <c r="L195" s="4" t="s">
        <v>470</v>
      </c>
      <c r="M195" s="4" t="s">
        <v>139</v>
      </c>
      <c r="N195" s="5" t="s">
        <v>140</v>
      </c>
      <c r="O195" s="3" t="s">
        <v>937</v>
      </c>
    </row>
    <row r="196" spans="1:15" x14ac:dyDescent="0.5">
      <c r="A196" s="3" t="s">
        <v>938</v>
      </c>
      <c r="B196" s="3" t="s">
        <v>30</v>
      </c>
      <c r="C196" s="3" t="s">
        <v>939</v>
      </c>
      <c r="D196" s="3" t="s">
        <v>1442</v>
      </c>
      <c r="E196" s="3" t="s">
        <v>1474</v>
      </c>
      <c r="F196" s="3" t="s">
        <v>15</v>
      </c>
      <c r="G196" s="3" t="s">
        <v>1479</v>
      </c>
      <c r="H196" s="3" t="s">
        <v>938</v>
      </c>
      <c r="I196" s="3" t="e">
        <f>VLOOKUP(C196, [1]large_drug_clust!$A:$C,3,FALSE)</f>
        <v>#N/A</v>
      </c>
      <c r="J196" s="5" t="s">
        <v>940</v>
      </c>
      <c r="K196" s="5" t="s">
        <v>941</v>
      </c>
      <c r="L196" s="5" t="s">
        <v>438</v>
      </c>
      <c r="M196" s="5" t="s">
        <v>439</v>
      </c>
      <c r="N196" s="5" t="s">
        <v>152</v>
      </c>
      <c r="O196" s="3" t="s">
        <v>942</v>
      </c>
    </row>
    <row r="197" spans="1:15" x14ac:dyDescent="0.5">
      <c r="A197" s="3" t="s">
        <v>943</v>
      </c>
      <c r="B197" s="3" t="s">
        <v>30</v>
      </c>
      <c r="C197" s="3" t="s">
        <v>944</v>
      </c>
      <c r="D197" s="3" t="s">
        <v>1442</v>
      </c>
      <c r="E197" s="3" t="s">
        <v>1474</v>
      </c>
      <c r="F197" s="3" t="s">
        <v>23</v>
      </c>
      <c r="G197" s="3" t="s">
        <v>1479</v>
      </c>
      <c r="H197" s="3" t="s">
        <v>943</v>
      </c>
      <c r="I197" s="3" t="e">
        <f>VLOOKUP(C197, [1]large_drug_clust!$A:$C,3,FALSE)</f>
        <v>#N/A</v>
      </c>
      <c r="J197" s="5" t="s">
        <v>945</v>
      </c>
      <c r="K197" s="5" t="s">
        <v>201</v>
      </c>
      <c r="L197" s="5" t="s">
        <v>76</v>
      </c>
      <c r="M197" s="5" t="s">
        <v>77</v>
      </c>
      <c r="N197" s="5" t="s">
        <v>55</v>
      </c>
      <c r="O197" s="3" t="s">
        <v>946</v>
      </c>
    </row>
    <row r="198" spans="1:15" x14ac:dyDescent="0.5">
      <c r="A198" s="3" t="s">
        <v>947</v>
      </c>
      <c r="B198" s="3" t="s">
        <v>6</v>
      </c>
      <c r="C198" s="3" t="s">
        <v>948</v>
      </c>
      <c r="D198" s="3" t="s">
        <v>1446</v>
      </c>
      <c r="E198" s="3" t="s">
        <v>15</v>
      </c>
      <c r="F198" s="3" t="s">
        <v>1470</v>
      </c>
      <c r="G198" s="3" t="s">
        <v>1478</v>
      </c>
      <c r="H198" s="3" t="s">
        <v>947</v>
      </c>
      <c r="I198" s="3" t="e">
        <f>VLOOKUP(C198, [1]large_drug_clust!$A:$C,3,FALSE)</f>
        <v>#N/A</v>
      </c>
      <c r="J198" s="5" t="s">
        <v>8</v>
      </c>
      <c r="K198" s="5" t="s">
        <v>8</v>
      </c>
      <c r="L198" s="5" t="s">
        <v>8</v>
      </c>
      <c r="M198" s="5" t="s">
        <v>8</v>
      </c>
      <c r="N198" s="5" t="s">
        <v>8</v>
      </c>
      <c r="O198" s="3" t="s">
        <v>949</v>
      </c>
    </row>
    <row r="199" spans="1:15" x14ac:dyDescent="0.5">
      <c r="A199" s="3" t="s">
        <v>951</v>
      </c>
      <c r="B199" s="3" t="s">
        <v>30</v>
      </c>
      <c r="C199" s="3" t="s">
        <v>950</v>
      </c>
      <c r="D199" s="3" t="s">
        <v>1442</v>
      </c>
      <c r="E199" s="3" t="s">
        <v>1474</v>
      </c>
      <c r="F199" s="3" t="s">
        <v>23</v>
      </c>
      <c r="G199" s="3" t="s">
        <v>1479</v>
      </c>
      <c r="H199" s="3" t="s">
        <v>951</v>
      </c>
      <c r="I199" s="3" t="e">
        <f>VLOOKUP(C199, [1]large_drug_clust!$A:$C,3,FALSE)</f>
        <v>#N/A</v>
      </c>
      <c r="J199" s="5" t="s">
        <v>952</v>
      </c>
      <c r="K199" s="5" t="s">
        <v>953</v>
      </c>
      <c r="L199" s="5" t="s">
        <v>887</v>
      </c>
      <c r="M199" s="5" t="s">
        <v>187</v>
      </c>
      <c r="N199" s="5" t="s">
        <v>188</v>
      </c>
      <c r="O199" s="3" t="s">
        <v>954</v>
      </c>
    </row>
    <row r="200" spans="1:15" x14ac:dyDescent="0.5">
      <c r="A200" s="3" t="s">
        <v>956</v>
      </c>
      <c r="B200" s="3" t="s">
        <v>6</v>
      </c>
      <c r="C200" s="3" t="s">
        <v>955</v>
      </c>
      <c r="D200" s="6" t="s">
        <v>1449</v>
      </c>
      <c r="E200" s="3" t="s">
        <v>1474</v>
      </c>
      <c r="F200" s="3" t="s">
        <v>15</v>
      </c>
      <c r="G200" s="3" t="s">
        <v>1479</v>
      </c>
      <c r="H200" s="3" t="s">
        <v>956</v>
      </c>
      <c r="I200" s="3" t="e">
        <f>VLOOKUP(C200, [1]large_drug_clust!$A:$C,3,FALSE)</f>
        <v>#N/A</v>
      </c>
      <c r="J200" s="4" t="s">
        <v>1583</v>
      </c>
      <c r="K200" s="5" t="s">
        <v>502</v>
      </c>
      <c r="L200" s="5" t="s">
        <v>503</v>
      </c>
      <c r="M200" s="5" t="s">
        <v>139</v>
      </c>
      <c r="N200" s="5" t="s">
        <v>140</v>
      </c>
      <c r="O200" s="3" t="s">
        <v>957</v>
      </c>
    </row>
    <row r="201" spans="1:15" x14ac:dyDescent="0.5">
      <c r="A201" s="3" t="s">
        <v>959</v>
      </c>
      <c r="B201" s="3" t="s">
        <v>15</v>
      </c>
      <c r="C201" s="3" t="s">
        <v>958</v>
      </c>
      <c r="D201" s="3" t="s">
        <v>1445</v>
      </c>
      <c r="E201" s="3" t="s">
        <v>1474</v>
      </c>
      <c r="F201" s="3" t="s">
        <v>23</v>
      </c>
      <c r="G201" s="3" t="s">
        <v>1479</v>
      </c>
      <c r="H201" s="3" t="s">
        <v>959</v>
      </c>
      <c r="I201" s="3" t="e">
        <f>VLOOKUP(C201, [1]large_drug_clust!$A:$C,3,FALSE)</f>
        <v>#N/A</v>
      </c>
      <c r="J201" s="5" t="s">
        <v>960</v>
      </c>
      <c r="K201" s="5" t="s">
        <v>362</v>
      </c>
      <c r="L201" s="5" t="s">
        <v>131</v>
      </c>
      <c r="M201" s="5" t="s">
        <v>132</v>
      </c>
      <c r="N201" s="5" t="s">
        <v>133</v>
      </c>
      <c r="O201" s="3" t="s">
        <v>961</v>
      </c>
    </row>
    <row r="202" spans="1:15" x14ac:dyDescent="0.5">
      <c r="A202" s="3" t="s">
        <v>962</v>
      </c>
      <c r="B202" s="3" t="s">
        <v>23</v>
      </c>
      <c r="C202" s="3" t="s">
        <v>963</v>
      </c>
      <c r="D202" s="3" t="s">
        <v>1445</v>
      </c>
      <c r="E202" s="3" t="s">
        <v>1469</v>
      </c>
      <c r="F202" s="3" t="s">
        <v>23</v>
      </c>
      <c r="G202" s="3" t="s">
        <v>1479</v>
      </c>
      <c r="H202" s="3" t="s">
        <v>962</v>
      </c>
      <c r="I202" s="3" t="e">
        <f>VLOOKUP(C202, [1]large_drug_clust!$A:$C,3,FALSE)</f>
        <v>#N/A</v>
      </c>
      <c r="J202" s="5" t="s">
        <v>964</v>
      </c>
      <c r="K202" s="5" t="s">
        <v>398</v>
      </c>
      <c r="L202" s="5" t="s">
        <v>399</v>
      </c>
      <c r="M202" s="5" t="s">
        <v>400</v>
      </c>
      <c r="N202" s="5" t="s">
        <v>40</v>
      </c>
      <c r="O202" s="3" t="s">
        <v>965</v>
      </c>
    </row>
    <row r="203" spans="1:15" x14ac:dyDescent="0.5">
      <c r="A203" s="3" t="s">
        <v>967</v>
      </c>
      <c r="B203" s="3" t="s">
        <v>6</v>
      </c>
      <c r="C203" s="3" t="s">
        <v>966</v>
      </c>
      <c r="D203" s="3" t="s">
        <v>1442</v>
      </c>
      <c r="E203" s="3" t="s">
        <v>1469</v>
      </c>
      <c r="F203" s="3" t="s">
        <v>6</v>
      </c>
      <c r="G203" s="3" t="s">
        <v>1478</v>
      </c>
      <c r="H203" s="3" t="s">
        <v>967</v>
      </c>
      <c r="I203" s="3" t="e">
        <f>VLOOKUP(C203, [1]large_drug_clust!$A:$C,3,FALSE)</f>
        <v>#N/A</v>
      </c>
      <c r="J203" s="5" t="s">
        <v>1521</v>
      </c>
      <c r="K203" s="5" t="s">
        <v>524</v>
      </c>
      <c r="L203" s="5" t="s">
        <v>399</v>
      </c>
      <c r="M203" s="5" t="s">
        <v>400</v>
      </c>
      <c r="N203" s="5" t="s">
        <v>40</v>
      </c>
      <c r="O203" s="3" t="s">
        <v>968</v>
      </c>
    </row>
    <row r="204" spans="1:15" x14ac:dyDescent="0.5">
      <c r="A204" s="3" t="s">
        <v>970</v>
      </c>
      <c r="B204" s="3" t="s">
        <v>23</v>
      </c>
      <c r="C204" s="3" t="s">
        <v>969</v>
      </c>
      <c r="D204" s="3" t="s">
        <v>1448</v>
      </c>
      <c r="E204" s="3" t="s">
        <v>1474</v>
      </c>
      <c r="F204" s="3" t="s">
        <v>23</v>
      </c>
      <c r="G204" s="3" t="s">
        <v>1479</v>
      </c>
      <c r="H204" s="3" t="s">
        <v>970</v>
      </c>
      <c r="I204" s="3" t="e">
        <f>VLOOKUP(C204, [1]large_drug_clust!$A:$C,3,FALSE)</f>
        <v>#N/A</v>
      </c>
      <c r="J204" s="5" t="s">
        <v>971</v>
      </c>
      <c r="K204" s="5" t="s">
        <v>972</v>
      </c>
      <c r="L204" s="5" t="s">
        <v>973</v>
      </c>
      <c r="M204" s="5" t="s">
        <v>974</v>
      </c>
      <c r="N204" s="5" t="s">
        <v>55</v>
      </c>
      <c r="O204" s="3" t="s">
        <v>975</v>
      </c>
    </row>
    <row r="205" spans="1:15" x14ac:dyDescent="0.5">
      <c r="A205" s="3" t="s">
        <v>976</v>
      </c>
      <c r="B205" s="3" t="s">
        <v>6</v>
      </c>
      <c r="C205" s="3" t="s">
        <v>977</v>
      </c>
      <c r="D205" s="3" t="s">
        <v>1462</v>
      </c>
      <c r="E205" s="3" t="s">
        <v>15</v>
      </c>
      <c r="F205" s="3" t="s">
        <v>15</v>
      </c>
      <c r="G205" s="3" t="s">
        <v>1479</v>
      </c>
      <c r="H205" s="3" t="s">
        <v>976</v>
      </c>
      <c r="I205" s="3" t="e">
        <f>VLOOKUP(C205, [1]large_drug_clust!$A:$C,3,FALSE)</f>
        <v>#N/A</v>
      </c>
      <c r="J205" s="5" t="s">
        <v>978</v>
      </c>
      <c r="K205" s="5" t="s">
        <v>1584</v>
      </c>
      <c r="L205" s="5" t="s">
        <v>179</v>
      </c>
      <c r="M205" s="5" t="s">
        <v>180</v>
      </c>
      <c r="N205" s="5" t="s">
        <v>66</v>
      </c>
      <c r="O205" s="3" t="s">
        <v>979</v>
      </c>
    </row>
    <row r="206" spans="1:15" x14ac:dyDescent="0.5">
      <c r="A206" s="3" t="s">
        <v>981</v>
      </c>
      <c r="B206" s="3" t="s">
        <v>23</v>
      </c>
      <c r="C206" s="3" t="s">
        <v>980</v>
      </c>
      <c r="D206" s="3" t="s">
        <v>1445</v>
      </c>
      <c r="E206" s="3" t="s">
        <v>1474</v>
      </c>
      <c r="F206" s="3" t="s">
        <v>23</v>
      </c>
      <c r="G206" s="3" t="s">
        <v>1479</v>
      </c>
      <c r="H206" s="3" t="s">
        <v>981</v>
      </c>
      <c r="I206" s="3" t="e">
        <f>VLOOKUP(C206, [1]large_drug_clust!$A:$C,3,FALSE)</f>
        <v>#N/A</v>
      </c>
      <c r="J206" s="5" t="s">
        <v>982</v>
      </c>
      <c r="K206" s="5" t="s">
        <v>239</v>
      </c>
      <c r="L206" s="5" t="s">
        <v>240</v>
      </c>
      <c r="M206" s="5" t="s">
        <v>241</v>
      </c>
      <c r="N206" s="5" t="s">
        <v>66</v>
      </c>
      <c r="O206" s="3" t="s">
        <v>983</v>
      </c>
    </row>
    <row r="207" spans="1:15" x14ac:dyDescent="0.5">
      <c r="A207" s="3" t="s">
        <v>984</v>
      </c>
      <c r="B207" s="3" t="s">
        <v>23</v>
      </c>
      <c r="C207" s="3" t="s">
        <v>985</v>
      </c>
      <c r="D207" s="3" t="s">
        <v>1445</v>
      </c>
      <c r="E207" s="3" t="s">
        <v>1474</v>
      </c>
      <c r="F207" s="3" t="s">
        <v>23</v>
      </c>
      <c r="G207" s="3" t="s">
        <v>1479</v>
      </c>
      <c r="H207" s="3" t="s">
        <v>984</v>
      </c>
      <c r="I207" s="3" t="e">
        <f>VLOOKUP(C207, [1]large_drug_clust!$A:$C,3,FALSE)</f>
        <v>#N/A</v>
      </c>
      <c r="J207" s="5" t="s">
        <v>986</v>
      </c>
      <c r="K207" s="5" t="s">
        <v>617</v>
      </c>
      <c r="L207" s="5" t="s">
        <v>554</v>
      </c>
      <c r="M207" s="5" t="s">
        <v>555</v>
      </c>
      <c r="N207" s="5" t="s">
        <v>133</v>
      </c>
      <c r="O207" s="3" t="s">
        <v>987</v>
      </c>
    </row>
    <row r="208" spans="1:15" x14ac:dyDescent="0.5">
      <c r="A208" s="3" t="s">
        <v>988</v>
      </c>
      <c r="B208" s="3" t="s">
        <v>23</v>
      </c>
      <c r="C208" s="3" t="s">
        <v>989</v>
      </c>
      <c r="D208" s="3" t="s">
        <v>1445</v>
      </c>
      <c r="E208" s="3" t="s">
        <v>1474</v>
      </c>
      <c r="F208" s="3" t="s">
        <v>1470</v>
      </c>
      <c r="G208" s="3" t="s">
        <v>1478</v>
      </c>
      <c r="H208" s="3" t="s">
        <v>988</v>
      </c>
      <c r="I208" s="3" t="e">
        <f>VLOOKUP(C208, [1]large_drug_clust!$A:$C,3,FALSE)</f>
        <v>#N/A</v>
      </c>
      <c r="J208" s="5" t="s">
        <v>990</v>
      </c>
      <c r="K208" s="5" t="s">
        <v>239</v>
      </c>
      <c r="L208" s="5" t="s">
        <v>240</v>
      </c>
      <c r="M208" s="5" t="s">
        <v>241</v>
      </c>
      <c r="N208" s="5" t="s">
        <v>66</v>
      </c>
      <c r="O208" s="3" t="s">
        <v>991</v>
      </c>
    </row>
    <row r="209" spans="1:15" x14ac:dyDescent="0.5">
      <c r="A209" s="3" t="s">
        <v>992</v>
      </c>
      <c r="B209" s="3" t="s">
        <v>23</v>
      </c>
      <c r="C209" s="3" t="s">
        <v>993</v>
      </c>
      <c r="D209" s="3" t="s">
        <v>1446</v>
      </c>
      <c r="E209" s="3" t="s">
        <v>1474</v>
      </c>
      <c r="F209" s="3" t="s">
        <v>1470</v>
      </c>
      <c r="G209" s="3" t="s">
        <v>1478</v>
      </c>
      <c r="H209" s="3" t="s">
        <v>992</v>
      </c>
      <c r="I209" s="3" t="e">
        <f>VLOOKUP(C209, [1]large_drug_clust!$A:$C,3,FALSE)</f>
        <v>#N/A</v>
      </c>
      <c r="J209" s="5" t="s">
        <v>994</v>
      </c>
      <c r="K209" s="5" t="s">
        <v>751</v>
      </c>
      <c r="L209" s="5" t="s">
        <v>746</v>
      </c>
      <c r="M209" s="5" t="s">
        <v>747</v>
      </c>
      <c r="N209" s="5" t="s">
        <v>12</v>
      </c>
      <c r="O209" s="3" t="s">
        <v>995</v>
      </c>
    </row>
    <row r="210" spans="1:15" x14ac:dyDescent="0.5">
      <c r="A210" s="3" t="s">
        <v>996</v>
      </c>
      <c r="B210" s="3" t="s">
        <v>23</v>
      </c>
      <c r="C210" s="3" t="s">
        <v>997</v>
      </c>
      <c r="D210" s="3" t="s">
        <v>1448</v>
      </c>
      <c r="E210" s="3" t="s">
        <v>1474</v>
      </c>
      <c r="F210" s="3" t="s">
        <v>15</v>
      </c>
      <c r="G210" s="3" t="s">
        <v>1479</v>
      </c>
      <c r="H210" s="3" t="s">
        <v>996</v>
      </c>
      <c r="I210" s="3" t="e">
        <f>VLOOKUP(C210, [1]large_drug_clust!$A:$C,3,FALSE)</f>
        <v>#N/A</v>
      </c>
      <c r="J210" s="5" t="s">
        <v>998</v>
      </c>
      <c r="K210" s="5" t="s">
        <v>999</v>
      </c>
      <c r="L210" s="5" t="s">
        <v>230</v>
      </c>
      <c r="M210" s="5" t="s">
        <v>70</v>
      </c>
      <c r="N210" s="5" t="s">
        <v>66</v>
      </c>
      <c r="O210" s="3" t="s">
        <v>1000</v>
      </c>
    </row>
    <row r="211" spans="1:15" x14ac:dyDescent="0.5">
      <c r="A211" s="3" t="s">
        <v>1001</v>
      </c>
      <c r="B211" s="3" t="s">
        <v>15</v>
      </c>
      <c r="C211" s="3" t="s">
        <v>1002</v>
      </c>
      <c r="D211" s="3" t="s">
        <v>1445</v>
      </c>
      <c r="E211" s="3" t="s">
        <v>15</v>
      </c>
      <c r="F211" s="3" t="s">
        <v>15</v>
      </c>
      <c r="G211" s="3" t="s">
        <v>1479</v>
      </c>
      <c r="H211" s="3" t="s">
        <v>1001</v>
      </c>
      <c r="I211" s="3" t="e">
        <f>VLOOKUP(C211, [1]large_drug_clust!$A:$C,3,FALSE)</f>
        <v>#N/A</v>
      </c>
      <c r="J211" s="5" t="s">
        <v>1003</v>
      </c>
      <c r="K211" s="5" t="s">
        <v>1004</v>
      </c>
      <c r="L211" s="5" t="s">
        <v>835</v>
      </c>
      <c r="M211" s="5" t="s">
        <v>139</v>
      </c>
      <c r="N211" s="5" t="s">
        <v>140</v>
      </c>
      <c r="O211" s="3" t="s">
        <v>1005</v>
      </c>
    </row>
    <row r="212" spans="1:15" x14ac:dyDescent="0.5">
      <c r="A212" s="3" t="s">
        <v>1006</v>
      </c>
      <c r="B212" s="3" t="s">
        <v>6</v>
      </c>
      <c r="C212" s="3" t="s">
        <v>1007</v>
      </c>
      <c r="D212" s="3" t="s">
        <v>1442</v>
      </c>
      <c r="E212" s="3" t="s">
        <v>15</v>
      </c>
      <c r="F212" s="3" t="s">
        <v>15</v>
      </c>
      <c r="G212" s="3" t="s">
        <v>1479</v>
      </c>
      <c r="H212" s="3" t="s">
        <v>1006</v>
      </c>
      <c r="I212" s="3" t="e">
        <f>VLOOKUP(C212, [1]large_drug_clust!$A:$C,3,FALSE)</f>
        <v>#N/A</v>
      </c>
      <c r="J212" s="5" t="s">
        <v>1008</v>
      </c>
      <c r="K212" s="5" t="s">
        <v>270</v>
      </c>
      <c r="L212" s="5" t="s">
        <v>19</v>
      </c>
      <c r="M212" s="5" t="s">
        <v>20</v>
      </c>
      <c r="N212" s="5" t="s">
        <v>12</v>
      </c>
      <c r="O212" s="3" t="s">
        <v>1009</v>
      </c>
    </row>
    <row r="213" spans="1:15" x14ac:dyDescent="0.5">
      <c r="A213" s="3" t="s">
        <v>1011</v>
      </c>
      <c r="B213" s="3" t="s">
        <v>30</v>
      </c>
      <c r="C213" s="3" t="s">
        <v>1010</v>
      </c>
      <c r="D213" s="3" t="s">
        <v>1442</v>
      </c>
      <c r="E213" s="3" t="s">
        <v>1471</v>
      </c>
      <c r="F213" s="3" t="s">
        <v>1470</v>
      </c>
      <c r="G213" s="3" t="s">
        <v>1478</v>
      </c>
      <c r="H213" s="3" t="s">
        <v>1011</v>
      </c>
      <c r="I213" s="3" t="e">
        <f>VLOOKUP(C213, [1]large_drug_clust!$A:$C,3,FALSE)</f>
        <v>#N/A</v>
      </c>
      <c r="J213" s="5" t="s">
        <v>1493</v>
      </c>
      <c r="K213" s="5" t="s">
        <v>1494</v>
      </c>
      <c r="L213" s="5" t="s">
        <v>150</v>
      </c>
      <c r="M213" s="5" t="s">
        <v>151</v>
      </c>
      <c r="N213" s="5" t="s">
        <v>152</v>
      </c>
      <c r="O213" s="3" t="s">
        <v>1012</v>
      </c>
    </row>
    <row r="214" spans="1:15" x14ac:dyDescent="0.5">
      <c r="A214" s="3" t="s">
        <v>1013</v>
      </c>
      <c r="B214" s="3" t="s">
        <v>23</v>
      </c>
      <c r="C214" s="3" t="s">
        <v>1014</v>
      </c>
      <c r="D214" s="3" t="s">
        <v>1448</v>
      </c>
      <c r="E214" s="3" t="s">
        <v>1469</v>
      </c>
      <c r="F214" s="3" t="s">
        <v>23</v>
      </c>
      <c r="G214" s="3" t="s">
        <v>1479</v>
      </c>
      <c r="H214" s="3" t="s">
        <v>1013</v>
      </c>
      <c r="I214" s="3" t="e">
        <f>VLOOKUP(C214, [1]large_drug_clust!$A:$C,3,FALSE)</f>
        <v>#N/A</v>
      </c>
      <c r="J214" s="5" t="s">
        <v>1015</v>
      </c>
      <c r="K214" s="5" t="s">
        <v>1016</v>
      </c>
      <c r="L214" s="5" t="s">
        <v>1017</v>
      </c>
      <c r="M214" s="5" t="s">
        <v>662</v>
      </c>
      <c r="N214" s="5" t="s">
        <v>188</v>
      </c>
      <c r="O214" s="3" t="s">
        <v>1018</v>
      </c>
    </row>
    <row r="215" spans="1:15" x14ac:dyDescent="0.5">
      <c r="A215" s="3" t="s">
        <v>1019</v>
      </c>
      <c r="B215" s="3" t="s">
        <v>30</v>
      </c>
      <c r="C215" s="3" t="s">
        <v>1020</v>
      </c>
      <c r="D215" s="3" t="s">
        <v>1442</v>
      </c>
      <c r="E215" s="3" t="s">
        <v>15</v>
      </c>
      <c r="F215" s="3" t="s">
        <v>1470</v>
      </c>
      <c r="G215" s="3" t="s">
        <v>1478</v>
      </c>
      <c r="H215" s="3" t="s">
        <v>1019</v>
      </c>
      <c r="I215" s="3" t="e">
        <f>VLOOKUP(C215, [1]large_drug_clust!$A:$C,3,FALSE)</f>
        <v>#N/A</v>
      </c>
      <c r="J215" s="5" t="s">
        <v>1021</v>
      </c>
      <c r="K215" s="5" t="s">
        <v>111</v>
      </c>
      <c r="L215" s="5" t="s">
        <v>97</v>
      </c>
      <c r="M215" s="5" t="s">
        <v>98</v>
      </c>
      <c r="N215" s="5" t="s">
        <v>55</v>
      </c>
      <c r="O215" s="3" t="s">
        <v>1022</v>
      </c>
    </row>
    <row r="216" spans="1:15" x14ac:dyDescent="0.5">
      <c r="A216" s="3" t="s">
        <v>1024</v>
      </c>
      <c r="B216" s="3" t="s">
        <v>30</v>
      </c>
      <c r="C216" s="3" t="s">
        <v>1023</v>
      </c>
      <c r="D216" s="3" t="s">
        <v>1442</v>
      </c>
      <c r="E216" s="3" t="s">
        <v>1474</v>
      </c>
      <c r="F216" s="3" t="s">
        <v>1470</v>
      </c>
      <c r="G216" s="3" t="s">
        <v>1478</v>
      </c>
      <c r="H216" s="3" t="s">
        <v>1024</v>
      </c>
      <c r="I216" s="3" t="e">
        <f>VLOOKUP(C216, [1]large_drug_clust!$A:$C,3,FALSE)</f>
        <v>#N/A</v>
      </c>
      <c r="J216" s="5" t="s">
        <v>1025</v>
      </c>
      <c r="K216" s="5" t="s">
        <v>157</v>
      </c>
      <c r="L216" s="5" t="s">
        <v>158</v>
      </c>
      <c r="M216" s="5" t="s">
        <v>159</v>
      </c>
      <c r="N216" s="5" t="s">
        <v>12</v>
      </c>
      <c r="O216" s="3" t="s">
        <v>1026</v>
      </c>
    </row>
    <row r="217" spans="1:15" x14ac:dyDescent="0.5">
      <c r="A217" s="3" t="s">
        <v>1027</v>
      </c>
      <c r="B217" s="3" t="s">
        <v>6</v>
      </c>
      <c r="C217" s="3" t="s">
        <v>1028</v>
      </c>
      <c r="D217" s="3" t="s">
        <v>1442</v>
      </c>
      <c r="E217" s="3" t="s">
        <v>1473</v>
      </c>
      <c r="F217" s="3" t="s">
        <v>1470</v>
      </c>
      <c r="G217" s="3" t="s">
        <v>1478</v>
      </c>
      <c r="H217" s="3" t="s">
        <v>1027</v>
      </c>
      <c r="I217" s="3" t="e">
        <f>VLOOKUP(C217, [1]large_drug_clust!$A:$C,3,FALSE)</f>
        <v>#N/A</v>
      </c>
      <c r="J217" s="5" t="s">
        <v>1029</v>
      </c>
      <c r="K217" s="5" t="s">
        <v>18</v>
      </c>
      <c r="L217" s="5" t="s">
        <v>19</v>
      </c>
      <c r="M217" s="5" t="s">
        <v>20</v>
      </c>
      <c r="N217" s="5" t="s">
        <v>12</v>
      </c>
      <c r="O217" s="3" t="s">
        <v>1030</v>
      </c>
    </row>
    <row r="218" spans="1:15" x14ac:dyDescent="0.5">
      <c r="A218" s="3" t="s">
        <v>1031</v>
      </c>
      <c r="B218" s="3" t="s">
        <v>30</v>
      </c>
      <c r="C218" s="3" t="s">
        <v>1032</v>
      </c>
      <c r="D218" s="3" t="s">
        <v>1442</v>
      </c>
      <c r="E218" s="3" t="s">
        <v>1474</v>
      </c>
      <c r="F218" s="3" t="s">
        <v>23</v>
      </c>
      <c r="G218" s="3" t="s">
        <v>1479</v>
      </c>
      <c r="H218" s="3" t="s">
        <v>1031</v>
      </c>
      <c r="I218" s="3" t="e">
        <f>VLOOKUP(C218, [1]large_drug_clust!$A:$C,3,FALSE)</f>
        <v>#N/A</v>
      </c>
      <c r="J218" s="5" t="s">
        <v>1033</v>
      </c>
      <c r="K218" s="5" t="s">
        <v>450</v>
      </c>
      <c r="L218" s="5" t="s">
        <v>451</v>
      </c>
      <c r="M218" s="5" t="s">
        <v>452</v>
      </c>
      <c r="N218" s="5" t="s">
        <v>12</v>
      </c>
      <c r="O218" s="3" t="s">
        <v>1034</v>
      </c>
    </row>
    <row r="219" spans="1:15" x14ac:dyDescent="0.5">
      <c r="A219" s="3" t="s">
        <v>1035</v>
      </c>
      <c r="B219" s="3" t="s">
        <v>23</v>
      </c>
      <c r="C219" s="3" t="s">
        <v>1036</v>
      </c>
      <c r="D219" s="3" t="s">
        <v>1455</v>
      </c>
      <c r="E219" s="3" t="s">
        <v>1472</v>
      </c>
      <c r="F219" s="3" t="s">
        <v>15</v>
      </c>
      <c r="G219" s="3" t="s">
        <v>1479</v>
      </c>
      <c r="H219" s="3" t="s">
        <v>1035</v>
      </c>
      <c r="I219" s="3" t="e">
        <f>VLOOKUP(C219, [1]large_drug_clust!$A:$C,3,FALSE)</f>
        <v>#N/A</v>
      </c>
      <c r="J219" s="5" t="s">
        <v>1037</v>
      </c>
      <c r="K219" s="5" t="s">
        <v>1038</v>
      </c>
      <c r="L219" s="5" t="s">
        <v>1039</v>
      </c>
      <c r="M219" s="5" t="s">
        <v>1040</v>
      </c>
      <c r="N219" s="5" t="s">
        <v>12</v>
      </c>
      <c r="O219" s="3" t="s">
        <v>1041</v>
      </c>
    </row>
    <row r="220" spans="1:15" x14ac:dyDescent="0.5">
      <c r="A220" s="3" t="s">
        <v>1043</v>
      </c>
      <c r="B220" s="3" t="s">
        <v>30</v>
      </c>
      <c r="C220" s="3" t="s">
        <v>1042</v>
      </c>
      <c r="D220" s="3" t="s">
        <v>1442</v>
      </c>
      <c r="E220" s="3" t="s">
        <v>1472</v>
      </c>
      <c r="F220" s="3" t="s">
        <v>23</v>
      </c>
      <c r="G220" s="3" t="s">
        <v>1479</v>
      </c>
      <c r="H220" s="3" t="s">
        <v>1043</v>
      </c>
      <c r="I220" s="3" t="e">
        <f>VLOOKUP(C220, [1]large_drug_clust!$A:$C,3,FALSE)</f>
        <v>#N/A</v>
      </c>
      <c r="J220" s="5" t="s">
        <v>1044</v>
      </c>
      <c r="K220" s="5" t="s">
        <v>1045</v>
      </c>
      <c r="L220" s="5" t="s">
        <v>496</v>
      </c>
      <c r="M220" s="5" t="s">
        <v>497</v>
      </c>
      <c r="N220" s="5" t="s">
        <v>140</v>
      </c>
      <c r="O220" s="3" t="s">
        <v>1046</v>
      </c>
    </row>
    <row r="221" spans="1:15" x14ac:dyDescent="0.5">
      <c r="A221" s="3" t="s">
        <v>1047</v>
      </c>
      <c r="B221" s="3" t="s">
        <v>23</v>
      </c>
      <c r="C221" s="3" t="s">
        <v>1048</v>
      </c>
      <c r="D221" s="3" t="s">
        <v>1448</v>
      </c>
      <c r="E221" s="3" t="s">
        <v>15</v>
      </c>
      <c r="F221" s="3" t="s">
        <v>6</v>
      </c>
      <c r="G221" s="3" t="s">
        <v>1478</v>
      </c>
      <c r="H221" s="3" t="s">
        <v>1047</v>
      </c>
      <c r="I221" s="3" t="e">
        <f>VLOOKUP(C221, [1]large_drug_clust!$A:$C,3,FALSE)</f>
        <v>#N/A</v>
      </c>
      <c r="J221" s="5" t="s">
        <v>1049</v>
      </c>
      <c r="K221" s="5" t="s">
        <v>524</v>
      </c>
      <c r="L221" s="5" t="s">
        <v>399</v>
      </c>
      <c r="M221" s="5" t="s">
        <v>400</v>
      </c>
      <c r="N221" s="5" t="s">
        <v>40</v>
      </c>
      <c r="O221" s="3" t="s">
        <v>1050</v>
      </c>
    </row>
    <row r="222" spans="1:15" x14ac:dyDescent="0.5">
      <c r="A222" s="3" t="s">
        <v>1052</v>
      </c>
      <c r="B222" s="3" t="s">
        <v>30</v>
      </c>
      <c r="C222" s="3" t="s">
        <v>1051</v>
      </c>
      <c r="D222" s="3" t="s">
        <v>1442</v>
      </c>
      <c r="E222" s="3" t="s">
        <v>1468</v>
      </c>
      <c r="F222" s="3" t="s">
        <v>1470</v>
      </c>
      <c r="G222" s="3" t="s">
        <v>1478</v>
      </c>
      <c r="H222" s="3" t="s">
        <v>1052</v>
      </c>
      <c r="I222" s="3" t="e">
        <f>VLOOKUP(C222, [1]large_drug_clust!$A:$C,3,FALSE)</f>
        <v>#N/A</v>
      </c>
      <c r="J222" s="5" t="s">
        <v>1053</v>
      </c>
      <c r="K222" s="5" t="s">
        <v>941</v>
      </c>
      <c r="L222" s="5" t="s">
        <v>438</v>
      </c>
      <c r="M222" s="5" t="s">
        <v>439</v>
      </c>
      <c r="N222" s="5" t="s">
        <v>152</v>
      </c>
      <c r="O222" s="3" t="s">
        <v>1054</v>
      </c>
    </row>
    <row r="223" spans="1:15" x14ac:dyDescent="0.5">
      <c r="A223" s="3" t="s">
        <v>1055</v>
      </c>
      <c r="B223" s="3" t="s">
        <v>23</v>
      </c>
      <c r="C223" s="3" t="s">
        <v>1056</v>
      </c>
      <c r="D223" s="3" t="s">
        <v>1445</v>
      </c>
      <c r="E223" s="3" t="s">
        <v>1474</v>
      </c>
      <c r="F223" s="3" t="s">
        <v>15</v>
      </c>
      <c r="G223" s="3" t="s">
        <v>1479</v>
      </c>
      <c r="H223" s="3" t="s">
        <v>1055</v>
      </c>
      <c r="I223" s="3" t="e">
        <f>VLOOKUP(C223, [1]large_drug_clust!$A:$C,3,FALSE)</f>
        <v>#N/A</v>
      </c>
      <c r="J223" s="5" t="s">
        <v>1057</v>
      </c>
      <c r="K223" s="5" t="s">
        <v>96</v>
      </c>
      <c r="L223" s="5" t="s">
        <v>97</v>
      </c>
      <c r="M223" s="5" t="s">
        <v>98</v>
      </c>
      <c r="N223" s="5" t="s">
        <v>55</v>
      </c>
      <c r="O223" s="3" t="s">
        <v>1058</v>
      </c>
    </row>
    <row r="224" spans="1:15" x14ac:dyDescent="0.5">
      <c r="A224" s="3" t="s">
        <v>1060</v>
      </c>
      <c r="B224" s="3" t="s">
        <v>30</v>
      </c>
      <c r="C224" s="3" t="s">
        <v>1059</v>
      </c>
      <c r="D224" s="3" t="s">
        <v>1442</v>
      </c>
      <c r="E224" s="3" t="s">
        <v>1473</v>
      </c>
      <c r="F224" s="3" t="s">
        <v>6</v>
      </c>
      <c r="G224" s="3" t="s">
        <v>1478</v>
      </c>
      <c r="H224" s="3" t="s">
        <v>1060</v>
      </c>
      <c r="I224" s="3" t="e">
        <f>VLOOKUP(C224, [1]large_drug_clust!$A:$C,3,FALSE)</f>
        <v>#N/A</v>
      </c>
      <c r="J224" s="4" t="s">
        <v>1498</v>
      </c>
      <c r="K224" s="5" t="s">
        <v>18</v>
      </c>
      <c r="L224" s="5" t="s">
        <v>19</v>
      </c>
      <c r="M224" s="5" t="s">
        <v>20</v>
      </c>
      <c r="N224" s="5" t="s">
        <v>12</v>
      </c>
      <c r="O224" s="3" t="s">
        <v>1061</v>
      </c>
    </row>
    <row r="225" spans="1:15" x14ac:dyDescent="0.5">
      <c r="A225" s="3" t="s">
        <v>1062</v>
      </c>
      <c r="B225" s="3" t="s">
        <v>6</v>
      </c>
      <c r="C225" s="3" t="s">
        <v>1063</v>
      </c>
      <c r="D225" s="3" t="s">
        <v>1442</v>
      </c>
      <c r="E225" s="3" t="s">
        <v>1474</v>
      </c>
      <c r="F225" s="3" t="s">
        <v>23</v>
      </c>
      <c r="G225" s="3" t="s">
        <v>1479</v>
      </c>
      <c r="H225" s="3" t="s">
        <v>1062</v>
      </c>
      <c r="I225" s="3" t="e">
        <f>VLOOKUP(C225, [1]large_drug_clust!$A:$C,3,FALSE)</f>
        <v>#N/A</v>
      </c>
      <c r="J225" s="4" t="s">
        <v>1585</v>
      </c>
      <c r="K225" s="5" t="s">
        <v>1586</v>
      </c>
      <c r="L225" s="5" t="s">
        <v>418</v>
      </c>
      <c r="M225" s="5" t="s">
        <v>419</v>
      </c>
      <c r="N225" s="5" t="s">
        <v>55</v>
      </c>
      <c r="O225" s="3" t="s">
        <v>1064</v>
      </c>
    </row>
    <row r="226" spans="1:15" x14ac:dyDescent="0.5">
      <c r="A226" s="3" t="s">
        <v>1066</v>
      </c>
      <c r="B226" s="3" t="s">
        <v>30</v>
      </c>
      <c r="C226" s="3" t="s">
        <v>1065</v>
      </c>
      <c r="D226" s="3" t="s">
        <v>1442</v>
      </c>
      <c r="E226" s="3" t="s">
        <v>1469</v>
      </c>
      <c r="F226" s="3" t="s">
        <v>30</v>
      </c>
      <c r="G226" s="3" t="s">
        <v>1478</v>
      </c>
      <c r="H226" s="3" t="s">
        <v>1066</v>
      </c>
      <c r="I226" s="3" t="e">
        <f>VLOOKUP(C226, [1]large_drug_clust!$A:$C,3,FALSE)</f>
        <v>#N/A</v>
      </c>
      <c r="J226" s="5" t="s">
        <v>1067</v>
      </c>
      <c r="K226" s="5" t="s">
        <v>280</v>
      </c>
      <c r="L226" s="5" t="s">
        <v>76</v>
      </c>
      <c r="M226" s="5" t="s">
        <v>77</v>
      </c>
      <c r="N226" s="5" t="s">
        <v>55</v>
      </c>
      <c r="O226" s="3" t="s">
        <v>1068</v>
      </c>
    </row>
    <row r="227" spans="1:15" x14ac:dyDescent="0.5">
      <c r="A227" s="3" t="s">
        <v>1070</v>
      </c>
      <c r="B227" s="3" t="s">
        <v>23</v>
      </c>
      <c r="C227" s="3" t="s">
        <v>1069</v>
      </c>
      <c r="D227" s="3" t="s">
        <v>1448</v>
      </c>
      <c r="E227" s="3" t="s">
        <v>15</v>
      </c>
      <c r="F227" s="3" t="s">
        <v>15</v>
      </c>
      <c r="G227" s="3" t="s">
        <v>1479</v>
      </c>
      <c r="H227" s="3" t="s">
        <v>1070</v>
      </c>
      <c r="I227" s="3" t="e">
        <f>VLOOKUP(C227, [1]large_drug_clust!$A:$C,3,FALSE)</f>
        <v>#N/A</v>
      </c>
      <c r="J227" s="5" t="s">
        <v>1071</v>
      </c>
      <c r="K227" s="5" t="s">
        <v>437</v>
      </c>
      <c r="L227" s="5" t="s">
        <v>438</v>
      </c>
      <c r="M227" s="5" t="s">
        <v>439</v>
      </c>
      <c r="N227" s="5" t="s">
        <v>152</v>
      </c>
      <c r="O227" s="3" t="s">
        <v>1072</v>
      </c>
    </row>
    <row r="228" spans="1:15" x14ac:dyDescent="0.5">
      <c r="A228" s="3" t="s">
        <v>1073</v>
      </c>
      <c r="B228" s="3" t="s">
        <v>6</v>
      </c>
      <c r="C228" s="3" t="s">
        <v>1074</v>
      </c>
      <c r="D228" s="3" t="s">
        <v>1446</v>
      </c>
      <c r="E228" s="3" t="s">
        <v>1469</v>
      </c>
      <c r="F228" s="3" t="s">
        <v>15</v>
      </c>
      <c r="G228" s="3" t="s">
        <v>1479</v>
      </c>
      <c r="H228" s="3" t="s">
        <v>1073</v>
      </c>
      <c r="I228" s="3" t="e">
        <f>VLOOKUP(C228, [1]large_drug_clust!$A:$C,3,FALSE)</f>
        <v>#N/A</v>
      </c>
      <c r="J228" s="5" t="s">
        <v>1075</v>
      </c>
      <c r="K228" s="5" t="s">
        <v>728</v>
      </c>
      <c r="L228" s="5" t="s">
        <v>76</v>
      </c>
      <c r="M228" s="5" t="s">
        <v>77</v>
      </c>
      <c r="N228" s="5" t="s">
        <v>55</v>
      </c>
      <c r="O228" s="3" t="s">
        <v>1076</v>
      </c>
    </row>
    <row r="229" spans="1:15" x14ac:dyDescent="0.5">
      <c r="A229" s="3" t="s">
        <v>1078</v>
      </c>
      <c r="B229" s="3" t="s">
        <v>30</v>
      </c>
      <c r="C229" s="3" t="s">
        <v>1077</v>
      </c>
      <c r="D229" s="3" t="s">
        <v>1442</v>
      </c>
      <c r="E229" s="3" t="s">
        <v>1468</v>
      </c>
      <c r="F229" s="3" t="s">
        <v>15</v>
      </c>
      <c r="G229" s="3" t="s">
        <v>1479</v>
      </c>
      <c r="H229" s="3" t="s">
        <v>1078</v>
      </c>
      <c r="I229" s="3" t="e">
        <f>VLOOKUP(C229, [1]large_drug_clust!$A:$C,3,FALSE)</f>
        <v>#N/A</v>
      </c>
      <c r="J229" s="4" t="s">
        <v>1587</v>
      </c>
      <c r="K229" s="5" t="s">
        <v>1588</v>
      </c>
      <c r="L229" s="5" t="s">
        <v>26</v>
      </c>
      <c r="M229" s="5" t="s">
        <v>27</v>
      </c>
      <c r="N229" s="5" t="s">
        <v>12</v>
      </c>
      <c r="O229" s="3" t="s">
        <v>1079</v>
      </c>
    </row>
    <row r="230" spans="1:15" x14ac:dyDescent="0.5">
      <c r="A230" s="3" t="s">
        <v>1081</v>
      </c>
      <c r="B230" s="3" t="s">
        <v>23</v>
      </c>
      <c r="C230" s="3" t="s">
        <v>1080</v>
      </c>
      <c r="D230" s="6" t="s">
        <v>1449</v>
      </c>
      <c r="E230" s="3" t="s">
        <v>1474</v>
      </c>
      <c r="F230" s="3" t="s">
        <v>1470</v>
      </c>
      <c r="G230" s="3" t="s">
        <v>1478</v>
      </c>
      <c r="H230" s="3" t="s">
        <v>1081</v>
      </c>
      <c r="I230" s="3" t="e">
        <f>VLOOKUP(C230, [1]large_drug_clust!$A:$C,3,FALSE)</f>
        <v>#N/A</v>
      </c>
      <c r="J230" s="5" t="s">
        <v>1082</v>
      </c>
      <c r="K230" s="5" t="s">
        <v>1324</v>
      </c>
      <c r="L230" s="5" t="s">
        <v>1083</v>
      </c>
      <c r="M230" s="5" t="s">
        <v>139</v>
      </c>
      <c r="N230" s="5" t="s">
        <v>140</v>
      </c>
      <c r="O230" s="3" t="s">
        <v>1084</v>
      </c>
    </row>
    <row r="231" spans="1:15" x14ac:dyDescent="0.5">
      <c r="A231" s="3" t="s">
        <v>1085</v>
      </c>
      <c r="B231" s="3" t="s">
        <v>23</v>
      </c>
      <c r="C231" s="3" t="s">
        <v>1086</v>
      </c>
      <c r="D231" s="3" t="s">
        <v>1447</v>
      </c>
      <c r="E231" s="3" t="s">
        <v>15</v>
      </c>
      <c r="F231" s="3" t="s">
        <v>23</v>
      </c>
      <c r="G231" s="3" t="s">
        <v>1479</v>
      </c>
      <c r="H231" s="3" t="s">
        <v>1085</v>
      </c>
      <c r="I231" s="3" t="e">
        <f>VLOOKUP(C231, [1]large_drug_clust!$A:$C,3,FALSE)</f>
        <v>#N/A</v>
      </c>
      <c r="J231" s="5" t="s">
        <v>1087</v>
      </c>
      <c r="K231" s="5" t="s">
        <v>879</v>
      </c>
      <c r="L231" s="5" t="s">
        <v>399</v>
      </c>
      <c r="M231" s="4" t="s">
        <v>400</v>
      </c>
      <c r="N231" s="5" t="s">
        <v>40</v>
      </c>
      <c r="O231" s="3" t="s">
        <v>1089</v>
      </c>
    </row>
    <row r="232" spans="1:15" x14ac:dyDescent="0.5">
      <c r="A232" s="3" t="s">
        <v>1091</v>
      </c>
      <c r="B232" s="3" t="s">
        <v>30</v>
      </c>
      <c r="C232" s="3" t="s">
        <v>1090</v>
      </c>
      <c r="D232" s="3" t="s">
        <v>1442</v>
      </c>
      <c r="E232" s="3" t="s">
        <v>15</v>
      </c>
      <c r="F232" s="3" t="s">
        <v>23</v>
      </c>
      <c r="G232" s="3" t="s">
        <v>1479</v>
      </c>
      <c r="H232" s="3" t="s">
        <v>1091</v>
      </c>
      <c r="I232" s="3" t="e">
        <f>VLOOKUP(C232, [1]large_drug_clust!$A:$C,3,FALSE)</f>
        <v>#N/A</v>
      </c>
      <c r="J232" s="5" t="s">
        <v>1092</v>
      </c>
      <c r="K232" s="5" t="s">
        <v>1093</v>
      </c>
      <c r="L232" s="5" t="s">
        <v>53</v>
      </c>
      <c r="M232" s="5" t="s">
        <v>54</v>
      </c>
      <c r="N232" s="5" t="s">
        <v>55</v>
      </c>
      <c r="O232" s="3" t="s">
        <v>1094</v>
      </c>
    </row>
    <row r="233" spans="1:15" x14ac:dyDescent="0.5">
      <c r="A233" s="3" t="s">
        <v>1095</v>
      </c>
      <c r="B233" s="3" t="s">
        <v>15</v>
      </c>
      <c r="C233" s="3" t="s">
        <v>1096</v>
      </c>
      <c r="D233" s="3" t="s">
        <v>1448</v>
      </c>
      <c r="E233" s="3" t="s">
        <v>1474</v>
      </c>
      <c r="F233" s="3" t="s">
        <v>6</v>
      </c>
      <c r="G233" s="3" t="s">
        <v>1478</v>
      </c>
      <c r="H233" s="3" t="s">
        <v>1095</v>
      </c>
      <c r="I233" s="3" t="e">
        <f>VLOOKUP(C233, [1]large_drug_clust!$A:$C,3,FALSE)</f>
        <v>#N/A</v>
      </c>
      <c r="J233" s="5" t="s">
        <v>1097</v>
      </c>
      <c r="K233" s="5" t="s">
        <v>1088</v>
      </c>
      <c r="L233" s="5" t="s">
        <v>324</v>
      </c>
      <c r="M233" s="5" t="s">
        <v>274</v>
      </c>
      <c r="N233" s="5" t="s">
        <v>275</v>
      </c>
      <c r="O233" s="3" t="s">
        <v>1098</v>
      </c>
    </row>
    <row r="234" spans="1:15" x14ac:dyDescent="0.5">
      <c r="A234" s="3" t="s">
        <v>1099</v>
      </c>
      <c r="B234" s="3" t="s">
        <v>23</v>
      </c>
      <c r="C234" s="3" t="s">
        <v>1100</v>
      </c>
      <c r="D234" s="3" t="s">
        <v>1445</v>
      </c>
      <c r="E234" s="3" t="s">
        <v>1469</v>
      </c>
      <c r="F234" s="3" t="s">
        <v>23</v>
      </c>
      <c r="G234" s="3" t="s">
        <v>1479</v>
      </c>
      <c r="H234" s="3" t="s">
        <v>1099</v>
      </c>
      <c r="I234" s="3" t="e">
        <f>VLOOKUP(C234, [1]large_drug_clust!$A:$C,3,FALSE)</f>
        <v>#N/A</v>
      </c>
      <c r="J234" s="5" t="s">
        <v>1101</v>
      </c>
      <c r="K234" s="5" t="s">
        <v>314</v>
      </c>
      <c r="L234" s="5" t="s">
        <v>89</v>
      </c>
      <c r="M234" s="5" t="s">
        <v>90</v>
      </c>
      <c r="N234" s="5" t="s">
        <v>91</v>
      </c>
      <c r="O234" s="3" t="s">
        <v>1102</v>
      </c>
    </row>
    <row r="235" spans="1:15" x14ac:dyDescent="0.5">
      <c r="A235" s="3" t="s">
        <v>1104</v>
      </c>
      <c r="B235" s="3" t="s">
        <v>30</v>
      </c>
      <c r="C235" s="3" t="s">
        <v>1103</v>
      </c>
      <c r="D235" s="3" t="s">
        <v>1442</v>
      </c>
      <c r="E235" s="3" t="s">
        <v>1471</v>
      </c>
      <c r="F235" s="3" t="s">
        <v>1470</v>
      </c>
      <c r="G235" s="3" t="s">
        <v>1478</v>
      </c>
      <c r="H235" s="3" t="s">
        <v>1104</v>
      </c>
      <c r="I235" s="3" t="e">
        <f>VLOOKUP(C235, [1]large_drug_clust!$A:$C,3,FALSE)</f>
        <v>#N/A</v>
      </c>
      <c r="J235" s="5" t="s">
        <v>1105</v>
      </c>
      <c r="K235" s="5" t="s">
        <v>1106</v>
      </c>
      <c r="L235" s="5" t="s">
        <v>559</v>
      </c>
      <c r="M235" s="5" t="s">
        <v>180</v>
      </c>
      <c r="N235" s="5" t="s">
        <v>66</v>
      </c>
      <c r="O235" s="3" t="s">
        <v>1107</v>
      </c>
    </row>
    <row r="236" spans="1:15" x14ac:dyDescent="0.5">
      <c r="A236" s="3" t="s">
        <v>1108</v>
      </c>
      <c r="B236" s="3" t="s">
        <v>23</v>
      </c>
      <c r="C236" s="3" t="s">
        <v>1109</v>
      </c>
      <c r="D236" s="3" t="s">
        <v>1445</v>
      </c>
      <c r="E236" s="3" t="s">
        <v>1471</v>
      </c>
      <c r="F236" s="3" t="s">
        <v>23</v>
      </c>
      <c r="G236" s="3" t="s">
        <v>1479</v>
      </c>
      <c r="H236" s="3" t="s">
        <v>1108</v>
      </c>
      <c r="I236" s="3" t="e">
        <f>VLOOKUP(C236, [1]large_drug_clust!$A:$C,3,FALSE)</f>
        <v>#N/A</v>
      </c>
      <c r="J236" s="5" t="s">
        <v>1589</v>
      </c>
      <c r="K236" s="5" t="s">
        <v>387</v>
      </c>
      <c r="L236" s="5" t="s">
        <v>388</v>
      </c>
      <c r="M236" s="5" t="s">
        <v>389</v>
      </c>
      <c r="N236" s="5" t="s">
        <v>390</v>
      </c>
      <c r="O236" s="3" t="s">
        <v>1110</v>
      </c>
    </row>
    <row r="237" spans="1:15" x14ac:dyDescent="0.5">
      <c r="A237" s="3" t="s">
        <v>1111</v>
      </c>
      <c r="B237" s="3" t="s">
        <v>30</v>
      </c>
      <c r="C237" s="3" t="s">
        <v>1112</v>
      </c>
      <c r="D237" s="3" t="s">
        <v>1442</v>
      </c>
      <c r="E237" s="3" t="s">
        <v>1471</v>
      </c>
      <c r="F237" s="3" t="s">
        <v>15</v>
      </c>
      <c r="G237" s="3" t="s">
        <v>1479</v>
      </c>
      <c r="H237" s="3" t="s">
        <v>1111</v>
      </c>
      <c r="I237" s="3" t="e">
        <f>VLOOKUP(C237, [1]large_drug_clust!$A:$C,3,FALSE)</f>
        <v>#N/A</v>
      </c>
      <c r="J237" s="5" t="s">
        <v>1590</v>
      </c>
      <c r="K237" s="5" t="s">
        <v>387</v>
      </c>
      <c r="L237" s="5" t="s">
        <v>388</v>
      </c>
      <c r="M237" s="5" t="s">
        <v>389</v>
      </c>
      <c r="N237" s="5" t="s">
        <v>390</v>
      </c>
      <c r="O237" s="3" t="s">
        <v>1113</v>
      </c>
    </row>
    <row r="238" spans="1:15" x14ac:dyDescent="0.5">
      <c r="A238" s="3" t="s">
        <v>1114</v>
      </c>
      <c r="B238" s="3" t="s">
        <v>6</v>
      </c>
      <c r="C238" s="3" t="s">
        <v>1115</v>
      </c>
      <c r="D238" s="3" t="s">
        <v>1462</v>
      </c>
      <c r="E238" s="3" t="s">
        <v>23</v>
      </c>
      <c r="F238" s="3" t="s">
        <v>15</v>
      </c>
      <c r="G238" s="3" t="s">
        <v>1479</v>
      </c>
      <c r="H238" s="3" t="s">
        <v>1114</v>
      </c>
      <c r="I238" s="3" t="e">
        <f>VLOOKUP(C238, [1]large_drug_clust!$A:$C,3,FALSE)</f>
        <v>#N/A</v>
      </c>
      <c r="J238" s="5" t="s">
        <v>1116</v>
      </c>
      <c r="K238" s="5" t="s">
        <v>650</v>
      </c>
      <c r="L238" s="5" t="s">
        <v>638</v>
      </c>
      <c r="M238" s="5" t="s">
        <v>639</v>
      </c>
      <c r="N238" s="5" t="s">
        <v>55</v>
      </c>
      <c r="O238" s="3" t="s">
        <v>1117</v>
      </c>
    </row>
    <row r="239" spans="1:15" x14ac:dyDescent="0.5">
      <c r="A239" s="3" t="s">
        <v>1119</v>
      </c>
      <c r="B239" s="3" t="s">
        <v>15</v>
      </c>
      <c r="C239" s="3" t="s">
        <v>1118</v>
      </c>
      <c r="D239" s="3" t="s">
        <v>1448</v>
      </c>
      <c r="E239" s="3" t="s">
        <v>1474</v>
      </c>
      <c r="F239" s="3" t="s">
        <v>23</v>
      </c>
      <c r="G239" s="3" t="s">
        <v>1479</v>
      </c>
      <c r="H239" s="3" t="s">
        <v>1119</v>
      </c>
      <c r="I239" s="3" t="e">
        <f>VLOOKUP(C239, [1]large_drug_clust!$A:$C,3,FALSE)</f>
        <v>#N/A</v>
      </c>
      <c r="J239" s="5" t="s">
        <v>1120</v>
      </c>
      <c r="K239" s="5" t="s">
        <v>703</v>
      </c>
      <c r="L239" s="5" t="s">
        <v>104</v>
      </c>
      <c r="M239" s="5" t="s">
        <v>105</v>
      </c>
      <c r="N239" s="5" t="s">
        <v>106</v>
      </c>
      <c r="O239" s="3" t="s">
        <v>1121</v>
      </c>
    </row>
    <row r="240" spans="1:15" x14ac:dyDescent="0.5">
      <c r="A240" s="3" t="s">
        <v>1122</v>
      </c>
      <c r="B240" s="3" t="s">
        <v>23</v>
      </c>
      <c r="C240" s="3" t="s">
        <v>1123</v>
      </c>
      <c r="D240" s="3" t="s">
        <v>1445</v>
      </c>
      <c r="E240" s="3" t="s">
        <v>1474</v>
      </c>
      <c r="F240" s="3" t="s">
        <v>23</v>
      </c>
      <c r="G240" s="3" t="s">
        <v>1479</v>
      </c>
      <c r="H240" s="3" t="s">
        <v>1122</v>
      </c>
      <c r="I240" s="3" t="e">
        <f>VLOOKUP(C240, [1]large_drug_clust!$A:$C,3,FALSE)</f>
        <v>#N/A</v>
      </c>
      <c r="J240" s="5" t="s">
        <v>1124</v>
      </c>
      <c r="K240" s="5" t="s">
        <v>1125</v>
      </c>
      <c r="L240" s="5" t="s">
        <v>291</v>
      </c>
      <c r="M240" s="5" t="s">
        <v>292</v>
      </c>
      <c r="N240" s="5" t="s">
        <v>152</v>
      </c>
      <c r="O240" s="3" t="s">
        <v>1126</v>
      </c>
    </row>
    <row r="241" spans="1:15" x14ac:dyDescent="0.5">
      <c r="A241" s="3" t="s">
        <v>1127</v>
      </c>
      <c r="B241" s="3" t="s">
        <v>30</v>
      </c>
      <c r="C241" s="3" t="s">
        <v>1128</v>
      </c>
      <c r="D241" s="3" t="s">
        <v>1442</v>
      </c>
      <c r="E241" s="3" t="s">
        <v>1471</v>
      </c>
      <c r="F241" s="3" t="s">
        <v>1470</v>
      </c>
      <c r="G241" s="3" t="s">
        <v>1478</v>
      </c>
      <c r="H241" s="3" t="s">
        <v>1127</v>
      </c>
      <c r="I241" s="3" t="e">
        <f>VLOOKUP(C241, [1]large_drug_clust!$A:$C,3,FALSE)</f>
        <v>#N/A</v>
      </c>
      <c r="J241" s="4" t="s">
        <v>1497</v>
      </c>
      <c r="K241" s="5" t="s">
        <v>1129</v>
      </c>
      <c r="L241" s="5" t="s">
        <v>1130</v>
      </c>
      <c r="M241" s="5" t="s">
        <v>151</v>
      </c>
      <c r="N241" s="5" t="s">
        <v>152</v>
      </c>
      <c r="O241" s="3" t="s">
        <v>1131</v>
      </c>
    </row>
    <row r="242" spans="1:15" x14ac:dyDescent="0.5">
      <c r="A242" s="3" t="s">
        <v>1133</v>
      </c>
      <c r="B242" s="3" t="s">
        <v>30</v>
      </c>
      <c r="C242" s="3" t="s">
        <v>1132</v>
      </c>
      <c r="D242" s="3" t="s">
        <v>1442</v>
      </c>
      <c r="E242" s="3" t="s">
        <v>1469</v>
      </c>
      <c r="F242" s="3" t="s">
        <v>1470</v>
      </c>
      <c r="G242" s="3" t="s">
        <v>1478</v>
      </c>
      <c r="H242" s="3" t="s">
        <v>1133</v>
      </c>
      <c r="I242" s="3" t="e">
        <f>VLOOKUP(C242, [1]large_drug_clust!$A:$C,3,FALSE)</f>
        <v>#N/A</v>
      </c>
      <c r="J242" s="4" t="s">
        <v>1485</v>
      </c>
      <c r="K242" s="4" t="s">
        <v>1486</v>
      </c>
      <c r="L242" s="5" t="s">
        <v>1487</v>
      </c>
      <c r="M242" s="5" t="s">
        <v>116</v>
      </c>
      <c r="N242" s="5" t="s">
        <v>66</v>
      </c>
      <c r="O242" s="3" t="s">
        <v>1134</v>
      </c>
    </row>
    <row r="243" spans="1:15" x14ac:dyDescent="0.5">
      <c r="A243" s="3" t="s">
        <v>1135</v>
      </c>
      <c r="B243" s="3" t="s">
        <v>15</v>
      </c>
      <c r="C243" s="3" t="s">
        <v>1136</v>
      </c>
      <c r="D243" s="3" t="s">
        <v>1462</v>
      </c>
      <c r="E243" s="3" t="s">
        <v>1469</v>
      </c>
      <c r="F243" s="3" t="s">
        <v>15</v>
      </c>
      <c r="G243" s="3" t="s">
        <v>1479</v>
      </c>
      <c r="H243" s="3" t="s">
        <v>1135</v>
      </c>
      <c r="I243" s="3" t="e">
        <f>VLOOKUP(C243, [1]large_drug_clust!$A:$C,3,FALSE)</f>
        <v>#N/A</v>
      </c>
      <c r="J243" s="5" t="s">
        <v>1137</v>
      </c>
      <c r="K243" s="5" t="s">
        <v>9</v>
      </c>
      <c r="L243" s="5" t="s">
        <v>10</v>
      </c>
      <c r="M243" s="5" t="s">
        <v>11</v>
      </c>
      <c r="N243" s="5" t="s">
        <v>12</v>
      </c>
      <c r="O243" s="3" t="s">
        <v>1138</v>
      </c>
    </row>
    <row r="244" spans="1:15" x14ac:dyDescent="0.5">
      <c r="A244" s="3" t="s">
        <v>1139</v>
      </c>
      <c r="B244" s="3" t="s">
        <v>23</v>
      </c>
      <c r="C244" s="3" t="s">
        <v>1140</v>
      </c>
      <c r="D244" s="3" t="s">
        <v>1447</v>
      </c>
      <c r="E244" s="3" t="s">
        <v>15</v>
      </c>
      <c r="F244" s="3" t="s">
        <v>15</v>
      </c>
      <c r="G244" s="3" t="s">
        <v>1479</v>
      </c>
      <c r="H244" s="3" t="s">
        <v>1139</v>
      </c>
      <c r="I244" s="3" t="e">
        <f>VLOOKUP(C244, [1]large_drug_clust!$A:$C,3,FALSE)</f>
        <v>#N/A</v>
      </c>
      <c r="J244" s="5" t="s">
        <v>1141</v>
      </c>
      <c r="K244" s="5" t="s">
        <v>1591</v>
      </c>
      <c r="L244" s="5" t="s">
        <v>104</v>
      </c>
      <c r="M244" s="5" t="s">
        <v>105</v>
      </c>
      <c r="N244" s="5" t="s">
        <v>106</v>
      </c>
      <c r="O244" s="3" t="s">
        <v>1143</v>
      </c>
    </row>
    <row r="245" spans="1:15" x14ac:dyDescent="0.5">
      <c r="A245" s="3" t="s">
        <v>1145</v>
      </c>
      <c r="B245" s="3" t="s">
        <v>6</v>
      </c>
      <c r="C245" s="3" t="s">
        <v>1144</v>
      </c>
      <c r="D245" s="3" t="s">
        <v>1442</v>
      </c>
      <c r="E245" s="3" t="s">
        <v>1474</v>
      </c>
      <c r="F245" s="3" t="s">
        <v>30</v>
      </c>
      <c r="G245" s="3" t="s">
        <v>1478</v>
      </c>
      <c r="H245" s="3" t="s">
        <v>1145</v>
      </c>
      <c r="I245" s="3" t="e">
        <f>VLOOKUP(C245, [1]large_drug_clust!$A:$C,3,FALSE)</f>
        <v>#N/A</v>
      </c>
      <c r="J245" s="5" t="s">
        <v>1146</v>
      </c>
      <c r="K245" s="5" t="s">
        <v>111</v>
      </c>
      <c r="L245" s="5" t="s">
        <v>97</v>
      </c>
      <c r="M245" s="5" t="s">
        <v>98</v>
      </c>
      <c r="N245" s="5" t="s">
        <v>55</v>
      </c>
      <c r="O245" s="3" t="s">
        <v>1147</v>
      </c>
    </row>
    <row r="246" spans="1:15" x14ac:dyDescent="0.5">
      <c r="A246" s="3" t="s">
        <v>1149</v>
      </c>
      <c r="B246" s="3" t="s">
        <v>15</v>
      </c>
      <c r="C246" s="3" t="s">
        <v>1148</v>
      </c>
      <c r="D246" s="3" t="s">
        <v>1448</v>
      </c>
      <c r="E246" s="3" t="s">
        <v>1468</v>
      </c>
      <c r="F246" s="3" t="s">
        <v>15</v>
      </c>
      <c r="G246" s="3" t="s">
        <v>1479</v>
      </c>
      <c r="H246" s="3" t="s">
        <v>1149</v>
      </c>
      <c r="I246" s="3" t="e">
        <f>VLOOKUP(C246, [1]large_drug_clust!$A:$C,3,FALSE)</f>
        <v>#N/A</v>
      </c>
      <c r="J246" s="5" t="s">
        <v>1150</v>
      </c>
      <c r="K246" s="5" t="s">
        <v>163</v>
      </c>
      <c r="L246" s="5" t="s">
        <v>164</v>
      </c>
      <c r="M246" s="5" t="s">
        <v>70</v>
      </c>
      <c r="N246" s="5" t="s">
        <v>66</v>
      </c>
      <c r="O246" s="3" t="s">
        <v>1151</v>
      </c>
    </row>
    <row r="247" spans="1:15" x14ac:dyDescent="0.5">
      <c r="A247" s="3" t="s">
        <v>1153</v>
      </c>
      <c r="B247" s="3" t="s">
        <v>23</v>
      </c>
      <c r="C247" s="3" t="s">
        <v>1152</v>
      </c>
      <c r="D247" s="3" t="s">
        <v>1447</v>
      </c>
      <c r="E247" s="3" t="s">
        <v>1473</v>
      </c>
      <c r="F247" s="3" t="s">
        <v>23</v>
      </c>
      <c r="G247" s="3" t="s">
        <v>1479</v>
      </c>
      <c r="H247" s="3" t="s">
        <v>1153</v>
      </c>
      <c r="I247" s="3" t="e">
        <f>VLOOKUP(C247, [1]large_drug_clust!$A:$C,3,FALSE)</f>
        <v>#N/A</v>
      </c>
      <c r="J247" s="4" t="s">
        <v>1592</v>
      </c>
      <c r="K247" s="4" t="s">
        <v>18</v>
      </c>
      <c r="L247" s="4" t="s">
        <v>19</v>
      </c>
      <c r="M247" s="4" t="s">
        <v>20</v>
      </c>
      <c r="N247" s="5" t="s">
        <v>12</v>
      </c>
      <c r="O247" s="3" t="s">
        <v>1156</v>
      </c>
    </row>
    <row r="248" spans="1:15" x14ac:dyDescent="0.5">
      <c r="A248" s="3" t="s">
        <v>1157</v>
      </c>
      <c r="B248" s="3" t="s">
        <v>15</v>
      </c>
      <c r="C248" s="3" t="s">
        <v>1158</v>
      </c>
      <c r="D248" s="3" t="s">
        <v>1448</v>
      </c>
      <c r="E248" s="3" t="s">
        <v>1469</v>
      </c>
      <c r="F248" s="3" t="s">
        <v>15</v>
      </c>
      <c r="G248" s="3" t="s">
        <v>1479</v>
      </c>
      <c r="H248" s="3" t="s">
        <v>1157</v>
      </c>
      <c r="I248" s="3" t="e">
        <f>VLOOKUP(C248, [1]large_drug_clust!$A:$C,3,FALSE)</f>
        <v>#N/A</v>
      </c>
      <c r="J248" s="5" t="s">
        <v>1159</v>
      </c>
      <c r="K248" s="5" t="s">
        <v>1160</v>
      </c>
      <c r="L248" s="5" t="s">
        <v>1161</v>
      </c>
      <c r="M248" s="5" t="s">
        <v>159</v>
      </c>
      <c r="N248" s="5" t="s">
        <v>12</v>
      </c>
      <c r="O248" s="3" t="s">
        <v>1162</v>
      </c>
    </row>
    <row r="249" spans="1:15" x14ac:dyDescent="0.5">
      <c r="A249" s="3" t="s">
        <v>1163</v>
      </c>
      <c r="B249" s="3" t="s">
        <v>15</v>
      </c>
      <c r="C249" s="3" t="s">
        <v>1164</v>
      </c>
      <c r="D249" s="3" t="s">
        <v>1452</v>
      </c>
      <c r="E249" s="3" t="s">
        <v>1474</v>
      </c>
      <c r="F249" s="3" t="s">
        <v>1470</v>
      </c>
      <c r="G249" s="3" t="s">
        <v>1478</v>
      </c>
      <c r="H249" s="3" t="s">
        <v>1163</v>
      </c>
      <c r="I249" s="3" t="e">
        <f>VLOOKUP(C249, [1]large_drug_clust!$A:$C,3,FALSE)</f>
        <v>#N/A</v>
      </c>
      <c r="J249" s="5" t="s">
        <v>1512</v>
      </c>
      <c r="K249" s="5" t="s">
        <v>1165</v>
      </c>
      <c r="L249" s="5" t="s">
        <v>496</v>
      </c>
      <c r="M249" s="5" t="s">
        <v>497</v>
      </c>
      <c r="N249" s="5" t="s">
        <v>140</v>
      </c>
      <c r="O249" s="3" t="s">
        <v>1166</v>
      </c>
    </row>
    <row r="250" spans="1:15" x14ac:dyDescent="0.5">
      <c r="A250" s="3" t="s">
        <v>1167</v>
      </c>
      <c r="B250" s="3" t="s">
        <v>15</v>
      </c>
      <c r="C250" s="3" t="s">
        <v>1168</v>
      </c>
      <c r="D250" s="3" t="s">
        <v>1448</v>
      </c>
      <c r="E250" s="3" t="s">
        <v>1468</v>
      </c>
      <c r="F250" s="3" t="s">
        <v>15</v>
      </c>
      <c r="G250" s="3" t="s">
        <v>1479</v>
      </c>
      <c r="H250" s="3" t="s">
        <v>1167</v>
      </c>
      <c r="I250" s="3" t="e">
        <f>VLOOKUP(C250, [1]large_drug_clust!$A:$C,3,FALSE)</f>
        <v>#N/A</v>
      </c>
      <c r="J250" s="5" t="s">
        <v>1169</v>
      </c>
      <c r="K250" s="5" t="s">
        <v>1170</v>
      </c>
      <c r="L250" s="5" t="s">
        <v>1171</v>
      </c>
      <c r="M250" s="5" t="s">
        <v>98</v>
      </c>
      <c r="N250" s="5" t="s">
        <v>55</v>
      </c>
      <c r="O250" s="3" t="s">
        <v>1172</v>
      </c>
    </row>
    <row r="251" spans="1:15" x14ac:dyDescent="0.5">
      <c r="A251" s="3" t="s">
        <v>1173</v>
      </c>
      <c r="B251" s="3" t="s">
        <v>30</v>
      </c>
      <c r="C251" s="3" t="s">
        <v>1174</v>
      </c>
      <c r="D251" s="3" t="s">
        <v>1442</v>
      </c>
      <c r="E251" s="3" t="s">
        <v>1468</v>
      </c>
      <c r="F251" s="3" t="s">
        <v>23</v>
      </c>
      <c r="G251" s="3" t="s">
        <v>1479</v>
      </c>
      <c r="H251" s="3" t="s">
        <v>1173</v>
      </c>
      <c r="I251" s="3" t="e">
        <f>VLOOKUP(C251, [1]large_drug_clust!$A:$C,3,FALSE)</f>
        <v>#N/A</v>
      </c>
      <c r="J251" s="4" t="s">
        <v>1593</v>
      </c>
      <c r="K251" s="5" t="s">
        <v>163</v>
      </c>
      <c r="L251" s="5" t="s">
        <v>164</v>
      </c>
      <c r="M251" s="5" t="s">
        <v>70</v>
      </c>
      <c r="N251" s="5" t="s">
        <v>66</v>
      </c>
      <c r="O251" s="3" t="s">
        <v>1175</v>
      </c>
    </row>
    <row r="252" spans="1:15" x14ac:dyDescent="0.5">
      <c r="A252" s="3" t="s">
        <v>1177</v>
      </c>
      <c r="B252" s="3" t="s">
        <v>6</v>
      </c>
      <c r="C252" s="3" t="s">
        <v>1176</v>
      </c>
      <c r="D252" s="3" t="s">
        <v>1442</v>
      </c>
      <c r="E252" s="3" t="s">
        <v>15</v>
      </c>
      <c r="F252" s="3" t="s">
        <v>15</v>
      </c>
      <c r="G252" s="3" t="s">
        <v>1479</v>
      </c>
      <c r="H252" s="3" t="s">
        <v>1177</v>
      </c>
      <c r="I252" s="3" t="e">
        <f>VLOOKUP(C252, [1]large_drug_clust!$A:$C,3,FALSE)</f>
        <v>#N/A</v>
      </c>
      <c r="J252" s="4" t="s">
        <v>1594</v>
      </c>
      <c r="K252" s="5" t="s">
        <v>270</v>
      </c>
      <c r="L252" s="5" t="s">
        <v>19</v>
      </c>
      <c r="M252" s="5" t="s">
        <v>20</v>
      </c>
      <c r="N252" s="5" t="s">
        <v>12</v>
      </c>
      <c r="O252" s="3" t="s">
        <v>1178</v>
      </c>
    </row>
    <row r="253" spans="1:15" x14ac:dyDescent="0.5">
      <c r="A253" s="3" t="s">
        <v>1179</v>
      </c>
      <c r="B253" s="3" t="s">
        <v>30</v>
      </c>
      <c r="C253" s="3" t="s">
        <v>1180</v>
      </c>
      <c r="D253" s="3" t="s">
        <v>1444</v>
      </c>
      <c r="E253" s="3" t="s">
        <v>1472</v>
      </c>
      <c r="F253" s="3" t="s">
        <v>6</v>
      </c>
      <c r="G253" s="3" t="s">
        <v>1478</v>
      </c>
      <c r="H253" s="3" t="s">
        <v>1179</v>
      </c>
      <c r="I253" s="3" t="e">
        <f>VLOOKUP(C253, [1]large_drug_clust!$A:$C,3,FALSE)</f>
        <v>#N/A</v>
      </c>
      <c r="J253" s="4" t="s">
        <v>1484</v>
      </c>
      <c r="K253" s="5" t="s">
        <v>1608</v>
      </c>
      <c r="L253" s="5" t="s">
        <v>131</v>
      </c>
      <c r="M253" s="5" t="s">
        <v>132</v>
      </c>
      <c r="N253" s="5" t="s">
        <v>133</v>
      </c>
      <c r="O253" s="3" t="s">
        <v>1181</v>
      </c>
    </row>
    <row r="254" spans="1:15" x14ac:dyDescent="0.5">
      <c r="A254" s="3" t="s">
        <v>1183</v>
      </c>
      <c r="B254" s="3" t="s">
        <v>23</v>
      </c>
      <c r="C254" s="3" t="s">
        <v>1182</v>
      </c>
      <c r="D254" s="3" t="s">
        <v>1462</v>
      </c>
      <c r="E254" s="3" t="s">
        <v>1469</v>
      </c>
      <c r="F254" s="3" t="s">
        <v>1470</v>
      </c>
      <c r="G254" s="3" t="s">
        <v>1478</v>
      </c>
      <c r="H254" s="3" t="s">
        <v>1183</v>
      </c>
      <c r="I254" s="3" t="e">
        <f>VLOOKUP(C254, [1]large_drug_clust!$A:$C,3,FALSE)</f>
        <v>#N/A</v>
      </c>
      <c r="J254" s="5" t="s">
        <v>1184</v>
      </c>
      <c r="K254" s="5" t="s">
        <v>1185</v>
      </c>
      <c r="L254" s="5" t="s">
        <v>53</v>
      </c>
      <c r="M254" s="5" t="s">
        <v>54</v>
      </c>
      <c r="N254" s="5" t="s">
        <v>55</v>
      </c>
      <c r="O254" s="3" t="s">
        <v>1186</v>
      </c>
    </row>
    <row r="255" spans="1:15" x14ac:dyDescent="0.5">
      <c r="A255" s="3" t="s">
        <v>1187</v>
      </c>
      <c r="B255" s="3" t="s">
        <v>6</v>
      </c>
      <c r="C255" s="3" t="s">
        <v>1188</v>
      </c>
      <c r="D255" s="3" t="s">
        <v>1444</v>
      </c>
      <c r="E255" s="3" t="s">
        <v>1474</v>
      </c>
      <c r="F255" s="3" t="s">
        <v>23</v>
      </c>
      <c r="G255" s="3" t="s">
        <v>1479</v>
      </c>
      <c r="H255" s="3" t="s">
        <v>1187</v>
      </c>
      <c r="I255" s="3" t="e">
        <f>VLOOKUP(C255, [1]large_drug_clust!$A:$C,3,FALSE)</f>
        <v>#N/A</v>
      </c>
      <c r="J255" s="5" t="s">
        <v>8</v>
      </c>
      <c r="K255" s="5" t="s">
        <v>8</v>
      </c>
      <c r="L255" s="5" t="s">
        <v>8</v>
      </c>
      <c r="M255" s="5" t="s">
        <v>8</v>
      </c>
      <c r="N255" s="5" t="s">
        <v>8</v>
      </c>
      <c r="O255" s="3" t="s">
        <v>1191</v>
      </c>
    </row>
    <row r="256" spans="1:15" x14ac:dyDescent="0.5">
      <c r="A256" s="3" t="s">
        <v>1192</v>
      </c>
      <c r="B256" s="3" t="s">
        <v>23</v>
      </c>
      <c r="C256" s="3" t="s">
        <v>1193</v>
      </c>
      <c r="D256" s="3" t="s">
        <v>1458</v>
      </c>
      <c r="E256" s="3" t="s">
        <v>15</v>
      </c>
      <c r="F256" s="3" t="s">
        <v>1470</v>
      </c>
      <c r="G256" s="3" t="s">
        <v>1478</v>
      </c>
      <c r="H256" s="3" t="s">
        <v>1192</v>
      </c>
      <c r="I256" s="3" t="e">
        <f>VLOOKUP(C256, [1]large_drug_clust!$A:$C,3,FALSE)</f>
        <v>#N/A</v>
      </c>
      <c r="J256" s="5" t="s">
        <v>8</v>
      </c>
      <c r="K256" s="5" t="s">
        <v>8</v>
      </c>
      <c r="L256" s="5" t="s">
        <v>8</v>
      </c>
      <c r="M256" s="5" t="s">
        <v>8</v>
      </c>
      <c r="N256" s="5" t="s">
        <v>8</v>
      </c>
      <c r="O256" s="3" t="s">
        <v>1194</v>
      </c>
    </row>
    <row r="257" spans="1:15" x14ac:dyDescent="0.5">
      <c r="A257" s="3" t="s">
        <v>1195</v>
      </c>
      <c r="B257" s="3" t="s">
        <v>23</v>
      </c>
      <c r="C257" s="3" t="s">
        <v>1196</v>
      </c>
      <c r="D257" s="3" t="s">
        <v>1445</v>
      </c>
      <c r="E257" s="3" t="s">
        <v>1474</v>
      </c>
      <c r="F257" s="3" t="s">
        <v>15</v>
      </c>
      <c r="G257" s="3" t="s">
        <v>1479</v>
      </c>
      <c r="H257" s="3" t="s">
        <v>1195</v>
      </c>
      <c r="I257" s="3" t="e">
        <f>VLOOKUP(C257, [1]large_drug_clust!$A:$C,3,FALSE)</f>
        <v>#N/A</v>
      </c>
      <c r="J257" s="5" t="s">
        <v>1197</v>
      </c>
      <c r="K257" s="5" t="s">
        <v>1198</v>
      </c>
      <c r="L257" s="5" t="s">
        <v>733</v>
      </c>
      <c r="M257" s="5" t="s">
        <v>299</v>
      </c>
      <c r="N257" s="5" t="s">
        <v>140</v>
      </c>
      <c r="O257" s="3" t="s">
        <v>1199</v>
      </c>
    </row>
    <row r="258" spans="1:15" x14ac:dyDescent="0.5">
      <c r="A258" s="3" t="s">
        <v>1200</v>
      </c>
      <c r="B258" s="3" t="s">
        <v>15</v>
      </c>
      <c r="C258" s="3" t="s">
        <v>1201</v>
      </c>
      <c r="D258" s="3" t="s">
        <v>1445</v>
      </c>
      <c r="E258" s="3" t="s">
        <v>1474</v>
      </c>
      <c r="F258" s="3" t="s">
        <v>15</v>
      </c>
      <c r="G258" s="3" t="s">
        <v>1479</v>
      </c>
      <c r="H258" s="3" t="s">
        <v>1200</v>
      </c>
      <c r="I258" s="3" t="e">
        <f>VLOOKUP(C258, [1]large_drug_clust!$A:$C,3,FALSE)</f>
        <v>#N/A</v>
      </c>
      <c r="J258" s="4" t="s">
        <v>1595</v>
      </c>
      <c r="K258" s="5" t="s">
        <v>1198</v>
      </c>
      <c r="L258" s="5" t="s">
        <v>733</v>
      </c>
      <c r="M258" s="5" t="s">
        <v>299</v>
      </c>
      <c r="N258" s="5" t="s">
        <v>140</v>
      </c>
      <c r="O258" s="3" t="s">
        <v>1202</v>
      </c>
    </row>
    <row r="259" spans="1:15" x14ac:dyDescent="0.5">
      <c r="A259" s="3" t="s">
        <v>1203</v>
      </c>
      <c r="B259" s="3" t="s">
        <v>6</v>
      </c>
      <c r="C259" s="3" t="s">
        <v>1204</v>
      </c>
      <c r="D259" s="3" t="s">
        <v>1442</v>
      </c>
      <c r="E259" s="3" t="s">
        <v>1474</v>
      </c>
      <c r="F259" s="3" t="s">
        <v>15</v>
      </c>
      <c r="G259" s="3" t="s">
        <v>1479</v>
      </c>
      <c r="H259" s="3" t="s">
        <v>1203</v>
      </c>
      <c r="I259" s="3" t="e">
        <f>VLOOKUP(C259, [1]large_drug_clust!$A:$C,3,FALSE)</f>
        <v>#N/A</v>
      </c>
      <c r="J259" s="4" t="s">
        <v>1596</v>
      </c>
      <c r="K259" s="5" t="s">
        <v>1189</v>
      </c>
      <c r="L259" s="5" t="s">
        <v>1190</v>
      </c>
      <c r="M259" s="5" t="s">
        <v>33</v>
      </c>
      <c r="N259" s="5" t="s">
        <v>34</v>
      </c>
      <c r="O259" s="3" t="s">
        <v>1205</v>
      </c>
    </row>
    <row r="260" spans="1:15" x14ac:dyDescent="0.5">
      <c r="A260" s="3" t="s">
        <v>1206</v>
      </c>
      <c r="B260" s="3" t="s">
        <v>15</v>
      </c>
      <c r="C260" s="3" t="s">
        <v>1207</v>
      </c>
      <c r="D260" s="3" t="s">
        <v>1448</v>
      </c>
      <c r="E260" s="3" t="s">
        <v>15</v>
      </c>
      <c r="F260" s="3" t="s">
        <v>15</v>
      </c>
      <c r="G260" s="3" t="s">
        <v>1479</v>
      </c>
      <c r="H260" s="3" t="s">
        <v>1206</v>
      </c>
      <c r="I260" s="3" t="e">
        <f>VLOOKUP(C260, [1]large_drug_clust!$A:$C,3,FALSE)</f>
        <v>#N/A</v>
      </c>
      <c r="J260" s="5" t="s">
        <v>1208</v>
      </c>
      <c r="K260" s="5" t="s">
        <v>1209</v>
      </c>
      <c r="L260" s="5" t="s">
        <v>1210</v>
      </c>
      <c r="M260" s="5" t="s">
        <v>974</v>
      </c>
      <c r="N260" s="5" t="s">
        <v>55</v>
      </c>
      <c r="O260" s="3" t="s">
        <v>1211</v>
      </c>
    </row>
    <row r="261" spans="1:15" x14ac:dyDescent="0.5">
      <c r="A261" s="3" t="s">
        <v>1212</v>
      </c>
      <c r="B261" s="3" t="s">
        <v>30</v>
      </c>
      <c r="C261" s="3" t="s">
        <v>1213</v>
      </c>
      <c r="D261" s="3" t="s">
        <v>1442</v>
      </c>
      <c r="E261" s="3" t="s">
        <v>1474</v>
      </c>
      <c r="F261" s="3" t="s">
        <v>15</v>
      </c>
      <c r="G261" s="3" t="s">
        <v>1479</v>
      </c>
      <c r="H261" s="3" t="s">
        <v>1212</v>
      </c>
      <c r="I261" s="3" t="e">
        <f>VLOOKUP(C261, [1]large_drug_clust!$A:$C,3,FALSE)</f>
        <v>#N/A</v>
      </c>
      <c r="J261" s="5" t="s">
        <v>1214</v>
      </c>
      <c r="K261" s="5" t="s">
        <v>96</v>
      </c>
      <c r="L261" s="5" t="s">
        <v>97</v>
      </c>
      <c r="M261" s="5" t="s">
        <v>98</v>
      </c>
      <c r="N261" s="5" t="s">
        <v>55</v>
      </c>
      <c r="O261" s="3" t="s">
        <v>1215</v>
      </c>
    </row>
    <row r="262" spans="1:15" x14ac:dyDescent="0.5">
      <c r="A262" s="3" t="s">
        <v>1216</v>
      </c>
      <c r="B262" s="3" t="s">
        <v>30</v>
      </c>
      <c r="C262" s="3" t="s">
        <v>1217</v>
      </c>
      <c r="D262" s="3" t="s">
        <v>1442</v>
      </c>
      <c r="E262" s="3" t="s">
        <v>1474</v>
      </c>
      <c r="F262" s="3" t="s">
        <v>1470</v>
      </c>
      <c r="G262" s="3" t="s">
        <v>1478</v>
      </c>
      <c r="H262" s="3" t="s">
        <v>1216</v>
      </c>
      <c r="I262" s="3" t="e">
        <f>VLOOKUP(C262, [1]large_drug_clust!$A:$C,3,FALSE)</f>
        <v>#N/A</v>
      </c>
      <c r="J262" s="5" t="s">
        <v>1218</v>
      </c>
      <c r="K262" s="5" t="s">
        <v>88</v>
      </c>
      <c r="L262" s="5" t="s">
        <v>89</v>
      </c>
      <c r="M262" s="5" t="s">
        <v>90</v>
      </c>
      <c r="N262" s="5" t="s">
        <v>91</v>
      </c>
      <c r="O262" s="3" t="s">
        <v>1219</v>
      </c>
    </row>
    <row r="263" spans="1:15" x14ac:dyDescent="0.5">
      <c r="A263" s="3" t="s">
        <v>1221</v>
      </c>
      <c r="B263" s="3" t="s">
        <v>30</v>
      </c>
      <c r="C263" s="3" t="s">
        <v>1220</v>
      </c>
      <c r="D263" s="3" t="s">
        <v>1442</v>
      </c>
      <c r="E263" s="3" t="s">
        <v>1474</v>
      </c>
      <c r="F263" s="3" t="s">
        <v>15</v>
      </c>
      <c r="G263" s="3" t="s">
        <v>1479</v>
      </c>
      <c r="H263" s="3" t="s">
        <v>1221</v>
      </c>
      <c r="I263" s="3" t="e">
        <f>VLOOKUP(C263, [1]large_drug_clust!$A:$C,3,FALSE)</f>
        <v>#N/A</v>
      </c>
      <c r="J263" s="5" t="s">
        <v>1222</v>
      </c>
      <c r="K263" s="5" t="s">
        <v>1093</v>
      </c>
      <c r="L263" s="5" t="s">
        <v>53</v>
      </c>
      <c r="M263" s="5" t="s">
        <v>54</v>
      </c>
      <c r="N263" s="5" t="s">
        <v>55</v>
      </c>
      <c r="O263" s="3" t="s">
        <v>1223</v>
      </c>
    </row>
    <row r="264" spans="1:15" x14ac:dyDescent="0.5">
      <c r="A264" s="3" t="s">
        <v>1225</v>
      </c>
      <c r="B264" s="3" t="s">
        <v>30</v>
      </c>
      <c r="C264" s="3" t="s">
        <v>1224</v>
      </c>
      <c r="D264" s="3" t="s">
        <v>1442</v>
      </c>
      <c r="E264" s="3" t="s">
        <v>15</v>
      </c>
      <c r="F264" s="3" t="s">
        <v>15</v>
      </c>
      <c r="G264" s="3" t="s">
        <v>1479</v>
      </c>
      <c r="H264" s="3" t="s">
        <v>1225</v>
      </c>
      <c r="I264" s="3" t="e">
        <f>VLOOKUP(C264, [1]large_drug_clust!$A:$C,3,FALSE)</f>
        <v>#N/A</v>
      </c>
      <c r="J264" s="4" t="s">
        <v>1597</v>
      </c>
      <c r="K264" s="5" t="s">
        <v>622</v>
      </c>
      <c r="L264" s="5" t="s">
        <v>559</v>
      </c>
      <c r="M264" s="5" t="s">
        <v>180</v>
      </c>
      <c r="N264" s="5" t="s">
        <v>66</v>
      </c>
      <c r="O264" s="3" t="s">
        <v>1226</v>
      </c>
    </row>
    <row r="265" spans="1:15" x14ac:dyDescent="0.5">
      <c r="A265" s="3" t="s">
        <v>1228</v>
      </c>
      <c r="B265" s="3" t="s">
        <v>15</v>
      </c>
      <c r="C265" s="3" t="s">
        <v>1227</v>
      </c>
      <c r="D265" s="3" t="s">
        <v>1448</v>
      </c>
      <c r="E265" s="3" t="s">
        <v>1469</v>
      </c>
      <c r="F265" s="3" t="s">
        <v>15</v>
      </c>
      <c r="G265" s="3" t="s">
        <v>1479</v>
      </c>
      <c r="H265" s="3" t="s">
        <v>1228</v>
      </c>
      <c r="I265" s="3" t="e">
        <f>VLOOKUP(C265, [1]large_drug_clust!$A:$C,3,FALSE)</f>
        <v>#N/A</v>
      </c>
      <c r="J265" s="5" t="s">
        <v>1229</v>
      </c>
      <c r="K265" s="5" t="s">
        <v>270</v>
      </c>
      <c r="L265" s="5" t="s">
        <v>19</v>
      </c>
      <c r="M265" s="5" t="s">
        <v>20</v>
      </c>
      <c r="N265" s="5" t="s">
        <v>12</v>
      </c>
      <c r="O265" s="3" t="s">
        <v>1230</v>
      </c>
    </row>
    <row r="266" spans="1:15" x14ac:dyDescent="0.5">
      <c r="A266" s="3" t="s">
        <v>1231</v>
      </c>
      <c r="B266" s="3" t="s">
        <v>6</v>
      </c>
      <c r="C266" s="3" t="s">
        <v>1232</v>
      </c>
      <c r="D266" s="6" t="s">
        <v>1460</v>
      </c>
      <c r="E266" s="3" t="s">
        <v>1472</v>
      </c>
      <c r="F266" s="3" t="s">
        <v>15</v>
      </c>
      <c r="G266" s="3" t="s">
        <v>1479</v>
      </c>
      <c r="H266" s="3" t="s">
        <v>1231</v>
      </c>
      <c r="I266" s="3" t="e">
        <f>VLOOKUP(C266, [1]large_drug_clust!$A:$C,3,FALSE)</f>
        <v>#N/A</v>
      </c>
      <c r="J266" s="4" t="s">
        <v>1598</v>
      </c>
      <c r="K266" s="5" t="s">
        <v>1511</v>
      </c>
      <c r="L266" s="5" t="s">
        <v>512</v>
      </c>
      <c r="M266" s="5" t="s">
        <v>169</v>
      </c>
      <c r="N266" s="5" t="s">
        <v>133</v>
      </c>
      <c r="O266" s="3" t="s">
        <v>1234</v>
      </c>
    </row>
    <row r="267" spans="1:15" x14ac:dyDescent="0.5">
      <c r="A267" s="3" t="s">
        <v>1235</v>
      </c>
      <c r="B267" s="3" t="s">
        <v>15</v>
      </c>
      <c r="C267" s="3" t="s">
        <v>1236</v>
      </c>
      <c r="D267" s="3" t="s">
        <v>1447</v>
      </c>
      <c r="E267" s="3" t="s">
        <v>1468</v>
      </c>
      <c r="F267" s="3" t="s">
        <v>23</v>
      </c>
      <c r="G267" s="3" t="s">
        <v>1479</v>
      </c>
      <c r="H267" s="3" t="s">
        <v>1235</v>
      </c>
      <c r="I267" s="3" t="e">
        <f>VLOOKUP(C267, [1]large_drug_clust!$A:$C,3,FALSE)</f>
        <v>#N/A</v>
      </c>
      <c r="J267" s="5" t="s">
        <v>1237</v>
      </c>
      <c r="K267" s="5" t="s">
        <v>1238</v>
      </c>
      <c r="L267" s="5" t="s">
        <v>496</v>
      </c>
      <c r="M267" s="5" t="s">
        <v>497</v>
      </c>
      <c r="N267" s="5" t="s">
        <v>140</v>
      </c>
      <c r="O267" s="3" t="s">
        <v>1239</v>
      </c>
    </row>
    <row r="268" spans="1:15" x14ac:dyDescent="0.5">
      <c r="A268" s="3" t="s">
        <v>1240</v>
      </c>
      <c r="B268" s="3" t="s">
        <v>23</v>
      </c>
      <c r="C268" s="3" t="s">
        <v>1241</v>
      </c>
      <c r="D268" s="3" t="s">
        <v>1443</v>
      </c>
      <c r="E268" s="3" t="s">
        <v>1472</v>
      </c>
      <c r="F268" s="3" t="s">
        <v>6</v>
      </c>
      <c r="G268" s="3" t="s">
        <v>1478</v>
      </c>
      <c r="H268" s="3" t="s">
        <v>1240</v>
      </c>
      <c r="I268" s="3" t="e">
        <f>VLOOKUP(C268, [1]large_drug_clust!$A:$C,3,FALSE)</f>
        <v>#N/A</v>
      </c>
      <c r="J268" s="4" t="s">
        <v>1507</v>
      </c>
      <c r="K268" s="4" t="s">
        <v>1508</v>
      </c>
      <c r="L268" s="5" t="s">
        <v>26</v>
      </c>
      <c r="M268" s="5" t="s">
        <v>27</v>
      </c>
      <c r="N268" s="5" t="s">
        <v>12</v>
      </c>
      <c r="O268" s="3" t="s">
        <v>1242</v>
      </c>
    </row>
    <row r="269" spans="1:15" x14ac:dyDescent="0.5">
      <c r="A269" s="3" t="s">
        <v>1243</v>
      </c>
      <c r="B269" s="3" t="s">
        <v>6</v>
      </c>
      <c r="C269" s="3" t="s">
        <v>1244</v>
      </c>
      <c r="D269" s="3" t="s">
        <v>1462</v>
      </c>
      <c r="E269" s="3" t="s">
        <v>1469</v>
      </c>
      <c r="F269" s="3" t="s">
        <v>15</v>
      </c>
      <c r="G269" s="3" t="s">
        <v>1479</v>
      </c>
      <c r="H269" s="3" t="s">
        <v>1243</v>
      </c>
      <c r="I269" s="3" t="e">
        <f>VLOOKUP(C269, [1]large_drug_clust!$A:$C,3,FALSE)</f>
        <v>#N/A</v>
      </c>
      <c r="J269" s="5" t="s">
        <v>1245</v>
      </c>
      <c r="K269" s="5" t="s">
        <v>1185</v>
      </c>
      <c r="L269" s="5" t="s">
        <v>53</v>
      </c>
      <c r="M269" s="5" t="s">
        <v>54</v>
      </c>
      <c r="N269" s="5" t="s">
        <v>55</v>
      </c>
      <c r="O269" s="3" t="s">
        <v>1246</v>
      </c>
    </row>
    <row r="270" spans="1:15" x14ac:dyDescent="0.5">
      <c r="A270" s="3" t="s">
        <v>1248</v>
      </c>
      <c r="B270" s="3" t="s">
        <v>15</v>
      </c>
      <c r="C270" s="3" t="s">
        <v>1247</v>
      </c>
      <c r="D270" s="3" t="s">
        <v>1462</v>
      </c>
      <c r="E270" s="3" t="s">
        <v>1469</v>
      </c>
      <c r="F270" s="3" t="s">
        <v>30</v>
      </c>
      <c r="G270" s="3" t="s">
        <v>1478</v>
      </c>
      <c r="H270" s="3" t="s">
        <v>1248</v>
      </c>
      <c r="I270" s="3" t="e">
        <f>VLOOKUP(C270, [1]large_drug_clust!$A:$C,3,FALSE)</f>
        <v>#N/A</v>
      </c>
      <c r="J270" s="5" t="s">
        <v>1249</v>
      </c>
      <c r="K270" s="5" t="s">
        <v>280</v>
      </c>
      <c r="L270" s="5" t="s">
        <v>76</v>
      </c>
      <c r="M270" s="5" t="s">
        <v>77</v>
      </c>
      <c r="N270" s="5" t="s">
        <v>55</v>
      </c>
      <c r="O270" s="3" t="s">
        <v>1250</v>
      </c>
    </row>
    <row r="271" spans="1:15" x14ac:dyDescent="0.5">
      <c r="A271" s="3" t="s">
        <v>1251</v>
      </c>
      <c r="B271" s="3" t="s">
        <v>15</v>
      </c>
      <c r="C271" s="3" t="s">
        <v>1252</v>
      </c>
      <c r="D271" s="3" t="s">
        <v>1442</v>
      </c>
      <c r="E271" s="3" t="s">
        <v>1471</v>
      </c>
      <c r="F271" s="3" t="s">
        <v>30</v>
      </c>
      <c r="G271" s="3" t="s">
        <v>1478</v>
      </c>
      <c r="H271" s="3" t="s">
        <v>1251</v>
      </c>
      <c r="I271" s="3" t="e">
        <f>VLOOKUP(C271, [1]large_drug_clust!$A:$C,3,FALSE)</f>
        <v>#N/A</v>
      </c>
      <c r="J271" s="4" t="s">
        <v>1514</v>
      </c>
      <c r="K271" s="4" t="s">
        <v>622</v>
      </c>
      <c r="L271" s="4" t="s">
        <v>179</v>
      </c>
      <c r="M271" s="5" t="s">
        <v>180</v>
      </c>
      <c r="N271" s="5" t="s">
        <v>66</v>
      </c>
      <c r="O271" s="3" t="s">
        <v>1253</v>
      </c>
    </row>
    <row r="272" spans="1:15" x14ac:dyDescent="0.5">
      <c r="A272" s="3" t="s">
        <v>1254</v>
      </c>
      <c r="B272" s="3" t="s">
        <v>30</v>
      </c>
      <c r="C272" s="3" t="s">
        <v>1255</v>
      </c>
      <c r="D272" s="3" t="s">
        <v>1442</v>
      </c>
      <c r="E272" s="3" t="s">
        <v>1474</v>
      </c>
      <c r="F272" s="3" t="s">
        <v>15</v>
      </c>
      <c r="G272" s="3" t="s">
        <v>1479</v>
      </c>
      <c r="H272" s="3" t="s">
        <v>1254</v>
      </c>
      <c r="I272" s="3" t="e">
        <f>VLOOKUP(C272, [1]large_drug_clust!$A:$C,3,FALSE)</f>
        <v>#N/A</v>
      </c>
      <c r="J272" s="5" t="s">
        <v>1254</v>
      </c>
      <c r="K272" s="5" t="s">
        <v>382</v>
      </c>
      <c r="L272" s="5" t="s">
        <v>26</v>
      </c>
      <c r="M272" s="5" t="s">
        <v>27</v>
      </c>
      <c r="N272" s="5" t="s">
        <v>12</v>
      </c>
      <c r="O272" s="3" t="s">
        <v>1256</v>
      </c>
    </row>
    <row r="273" spans="1:15" x14ac:dyDescent="0.5">
      <c r="A273" s="3" t="s">
        <v>1259</v>
      </c>
      <c r="B273" s="3" t="s">
        <v>15</v>
      </c>
      <c r="C273" s="3" t="s">
        <v>1257</v>
      </c>
      <c r="D273" s="3" t="s">
        <v>1446</v>
      </c>
      <c r="E273" s="3" t="s">
        <v>1474</v>
      </c>
      <c r="F273" s="3" t="s">
        <v>15</v>
      </c>
      <c r="G273" s="3" t="s">
        <v>1479</v>
      </c>
      <c r="H273" s="3" t="s">
        <v>1259</v>
      </c>
      <c r="I273" s="3" t="e">
        <f>VLOOKUP(C273, [1]large_drug_clust!$A:$C,3,FALSE)</f>
        <v>#N/A</v>
      </c>
      <c r="J273" s="5" t="s">
        <v>8</v>
      </c>
      <c r="K273" s="5" t="s">
        <v>8</v>
      </c>
      <c r="L273" s="5" t="s">
        <v>8</v>
      </c>
      <c r="M273" s="5" t="s">
        <v>8</v>
      </c>
      <c r="N273" s="5" t="s">
        <v>8</v>
      </c>
      <c r="O273" s="3" t="s">
        <v>1258</v>
      </c>
    </row>
    <row r="274" spans="1:15" x14ac:dyDescent="0.5">
      <c r="A274" s="3" t="s">
        <v>1261</v>
      </c>
      <c r="B274" s="3" t="s">
        <v>15</v>
      </c>
      <c r="C274" s="3" t="s">
        <v>1260</v>
      </c>
      <c r="D274" s="3" t="s">
        <v>1448</v>
      </c>
      <c r="E274" s="3" t="s">
        <v>1469</v>
      </c>
      <c r="F274" s="3" t="s">
        <v>15</v>
      </c>
      <c r="G274" s="3" t="s">
        <v>1479</v>
      </c>
      <c r="H274" s="3" t="s">
        <v>1261</v>
      </c>
      <c r="I274" s="3" t="e">
        <f>VLOOKUP(C274, [1]large_drug_clust!$A:$C,3,FALSE)</f>
        <v>#N/A</v>
      </c>
      <c r="J274" s="5" t="s">
        <v>1262</v>
      </c>
      <c r="K274" s="5" t="s">
        <v>1486</v>
      </c>
      <c r="L274" s="5" t="s">
        <v>1487</v>
      </c>
      <c r="M274" s="5" t="s">
        <v>116</v>
      </c>
      <c r="N274" s="5" t="s">
        <v>66</v>
      </c>
      <c r="O274" s="3" t="s">
        <v>1263</v>
      </c>
    </row>
    <row r="275" spans="1:15" x14ac:dyDescent="0.5">
      <c r="A275" s="3" t="s">
        <v>1264</v>
      </c>
      <c r="B275" s="3" t="s">
        <v>6</v>
      </c>
      <c r="C275" s="3" t="s">
        <v>1265</v>
      </c>
      <c r="D275" s="3" t="s">
        <v>1449</v>
      </c>
      <c r="E275" s="3" t="s">
        <v>1474</v>
      </c>
      <c r="F275" s="3" t="s">
        <v>6</v>
      </c>
      <c r="G275" s="3" t="s">
        <v>1478</v>
      </c>
      <c r="H275" s="3" t="s">
        <v>1264</v>
      </c>
      <c r="I275" s="3" t="e">
        <f>VLOOKUP(C275, [1]large_drug_clust!$A:$C,3,FALSE)</f>
        <v>#N/A</v>
      </c>
      <c r="J275" s="5" t="s">
        <v>1266</v>
      </c>
      <c r="K275" s="5" t="s">
        <v>502</v>
      </c>
      <c r="L275" s="5" t="s">
        <v>503</v>
      </c>
      <c r="M275" s="5" t="s">
        <v>139</v>
      </c>
      <c r="N275" s="5" t="s">
        <v>140</v>
      </c>
      <c r="O275" s="3" t="s">
        <v>1267</v>
      </c>
    </row>
    <row r="276" spans="1:15" x14ac:dyDescent="0.5">
      <c r="A276" s="3" t="s">
        <v>1268</v>
      </c>
      <c r="B276" s="3" t="s">
        <v>15</v>
      </c>
      <c r="C276" s="3" t="s">
        <v>1269</v>
      </c>
      <c r="D276" s="3" t="s">
        <v>1446</v>
      </c>
      <c r="E276" s="3" t="s">
        <v>1471</v>
      </c>
      <c r="F276" s="3" t="s">
        <v>6</v>
      </c>
      <c r="G276" s="3" t="s">
        <v>1478</v>
      </c>
      <c r="H276" s="3" t="s">
        <v>1268</v>
      </c>
      <c r="I276" s="3" t="e">
        <f>VLOOKUP(C276, [1]large_drug_clust!$A:$C,3,FALSE)</f>
        <v>#N/A</v>
      </c>
      <c r="J276" s="5" t="s">
        <v>1270</v>
      </c>
      <c r="K276" s="5" t="s">
        <v>1271</v>
      </c>
      <c r="L276" s="5" t="s">
        <v>1272</v>
      </c>
      <c r="M276" s="5" t="s">
        <v>261</v>
      </c>
      <c r="N276" s="5" t="s">
        <v>66</v>
      </c>
      <c r="O276" s="3" t="s">
        <v>1273</v>
      </c>
    </row>
    <row r="277" spans="1:15" x14ac:dyDescent="0.5">
      <c r="A277" s="3" t="s">
        <v>1274</v>
      </c>
      <c r="B277" s="3" t="s">
        <v>6</v>
      </c>
      <c r="C277" s="3" t="s">
        <v>1275</v>
      </c>
      <c r="D277" s="3" t="s">
        <v>1462</v>
      </c>
      <c r="E277" s="3" t="s">
        <v>6</v>
      </c>
      <c r="F277" s="3" t="s">
        <v>15</v>
      </c>
      <c r="G277" s="3" t="s">
        <v>1479</v>
      </c>
      <c r="H277" s="3" t="s">
        <v>1274</v>
      </c>
      <c r="I277" s="3" t="e">
        <f>VLOOKUP(C277, [1]large_drug_clust!$A:$C,3,FALSE)</f>
        <v>#N/A</v>
      </c>
      <c r="J277" s="5" t="s">
        <v>1276</v>
      </c>
      <c r="K277" s="5" t="s">
        <v>1277</v>
      </c>
      <c r="L277" s="5" t="s">
        <v>19</v>
      </c>
      <c r="M277" s="5" t="s">
        <v>20</v>
      </c>
      <c r="N277" s="5" t="s">
        <v>12</v>
      </c>
      <c r="O277" s="3" t="s">
        <v>1278</v>
      </c>
    </row>
    <row r="278" spans="1:15" x14ac:dyDescent="0.5">
      <c r="A278" s="3" t="s">
        <v>1279</v>
      </c>
      <c r="B278" s="3" t="s">
        <v>30</v>
      </c>
      <c r="C278" s="3" t="s">
        <v>1280</v>
      </c>
      <c r="D278" s="3" t="s">
        <v>1442</v>
      </c>
      <c r="E278" s="3" t="s">
        <v>15</v>
      </c>
      <c r="F278" s="3" t="s">
        <v>15</v>
      </c>
      <c r="G278" s="3" t="s">
        <v>1479</v>
      </c>
      <c r="H278" s="3" t="s">
        <v>1279</v>
      </c>
      <c r="I278" s="3" t="e">
        <f>VLOOKUP(C278, [1]large_drug_clust!$A:$C,3,FALSE)</f>
        <v>#N/A</v>
      </c>
      <c r="J278" s="4" t="s">
        <v>1599</v>
      </c>
      <c r="K278" s="5" t="s">
        <v>1281</v>
      </c>
      <c r="L278" s="5" t="s">
        <v>1282</v>
      </c>
      <c r="M278" s="5" t="s">
        <v>139</v>
      </c>
      <c r="N278" s="5" t="s">
        <v>140</v>
      </c>
      <c r="O278" s="3" t="s">
        <v>1283</v>
      </c>
    </row>
    <row r="279" spans="1:15" x14ac:dyDescent="0.5">
      <c r="A279" s="3" t="s">
        <v>1284</v>
      </c>
      <c r="B279" s="3" t="s">
        <v>6</v>
      </c>
      <c r="C279" s="3" t="s">
        <v>1285</v>
      </c>
      <c r="D279" s="3" t="s">
        <v>1442</v>
      </c>
      <c r="E279" s="3" t="s">
        <v>15</v>
      </c>
      <c r="F279" s="3" t="s">
        <v>15</v>
      </c>
      <c r="G279" s="3" t="s">
        <v>1479</v>
      </c>
      <c r="H279" s="3" t="s">
        <v>1284</v>
      </c>
      <c r="I279" s="3" t="e">
        <f>VLOOKUP(C279, [1]large_drug_clust!$A:$C,3,FALSE)</f>
        <v>#N/A</v>
      </c>
      <c r="J279" s="4" t="s">
        <v>1600</v>
      </c>
      <c r="K279" s="5" t="s">
        <v>157</v>
      </c>
      <c r="L279" s="5" t="s">
        <v>158</v>
      </c>
      <c r="M279" s="5" t="s">
        <v>159</v>
      </c>
      <c r="N279" s="5" t="s">
        <v>12</v>
      </c>
      <c r="O279" s="3" t="s">
        <v>1286</v>
      </c>
    </row>
    <row r="280" spans="1:15" x14ac:dyDescent="0.5">
      <c r="A280" s="3" t="s">
        <v>1287</v>
      </c>
      <c r="B280" s="3" t="s">
        <v>15</v>
      </c>
      <c r="C280" s="3" t="s">
        <v>1288</v>
      </c>
      <c r="D280" s="3" t="s">
        <v>1445</v>
      </c>
      <c r="E280" s="3" t="s">
        <v>1474</v>
      </c>
      <c r="F280" s="3" t="s">
        <v>15</v>
      </c>
      <c r="G280" s="3" t="s">
        <v>1479</v>
      </c>
      <c r="H280" s="3" t="s">
        <v>1287</v>
      </c>
      <c r="I280" s="3" t="e">
        <f>VLOOKUP(C280, [1]large_drug_clust!$A:$C,3,FALSE)</f>
        <v>#N/A</v>
      </c>
      <c r="J280" s="5" t="s">
        <v>1289</v>
      </c>
      <c r="K280" s="5" t="s">
        <v>548</v>
      </c>
      <c r="L280" s="5" t="s">
        <v>399</v>
      </c>
      <c r="M280" s="5" t="s">
        <v>400</v>
      </c>
      <c r="N280" s="5" t="s">
        <v>40</v>
      </c>
      <c r="O280" s="3" t="s">
        <v>1290</v>
      </c>
    </row>
    <row r="281" spans="1:15" x14ac:dyDescent="0.5">
      <c r="A281" s="3" t="s">
        <v>1292</v>
      </c>
      <c r="B281" s="3" t="s">
        <v>30</v>
      </c>
      <c r="C281" s="3" t="s">
        <v>1291</v>
      </c>
      <c r="D281" s="3" t="s">
        <v>1442</v>
      </c>
      <c r="E281" s="3" t="s">
        <v>1474</v>
      </c>
      <c r="F281" s="3" t="s">
        <v>15</v>
      </c>
      <c r="G281" s="3" t="s">
        <v>1479</v>
      </c>
      <c r="H281" s="3" t="s">
        <v>1292</v>
      </c>
      <c r="I281" s="3" t="e">
        <f>VLOOKUP(C281, [1]large_drug_clust!$A:$C,3,FALSE)</f>
        <v>#N/A</v>
      </c>
      <c r="J281" s="5" t="s">
        <v>1293</v>
      </c>
      <c r="K281" s="5" t="s">
        <v>1125</v>
      </c>
      <c r="L281" s="5" t="s">
        <v>291</v>
      </c>
      <c r="M281" s="5" t="s">
        <v>292</v>
      </c>
      <c r="N281" s="5" t="s">
        <v>152</v>
      </c>
      <c r="O281" s="3" t="s">
        <v>1294</v>
      </c>
    </row>
    <row r="282" spans="1:15" x14ac:dyDescent="0.5">
      <c r="A282" s="3" t="s">
        <v>1295</v>
      </c>
      <c r="B282" s="3" t="s">
        <v>6</v>
      </c>
      <c r="C282" s="3" t="s">
        <v>1296</v>
      </c>
      <c r="D282" s="3" t="s">
        <v>1457</v>
      </c>
      <c r="E282" s="3" t="s">
        <v>1472</v>
      </c>
      <c r="F282" s="3" t="s">
        <v>6</v>
      </c>
      <c r="G282" s="3" t="s">
        <v>1478</v>
      </c>
      <c r="H282" s="3" t="s">
        <v>1295</v>
      </c>
      <c r="I282" s="3" t="e">
        <f>VLOOKUP(C282, [1]large_drug_clust!$A:$C,3,FALSE)</f>
        <v>#N/A</v>
      </c>
      <c r="J282" s="5" t="s">
        <v>1520</v>
      </c>
      <c r="K282" s="5" t="s">
        <v>1297</v>
      </c>
      <c r="L282" s="5" t="s">
        <v>131</v>
      </c>
      <c r="M282" s="5" t="s">
        <v>132</v>
      </c>
      <c r="N282" s="5" t="s">
        <v>133</v>
      </c>
      <c r="O282" s="3" t="s">
        <v>1298</v>
      </c>
    </row>
    <row r="283" spans="1:15" x14ac:dyDescent="0.5">
      <c r="A283" s="3" t="s">
        <v>1299</v>
      </c>
      <c r="B283" s="3" t="s">
        <v>23</v>
      </c>
      <c r="C283" s="3" t="s">
        <v>1300</v>
      </c>
      <c r="D283" s="3" t="s">
        <v>1447</v>
      </c>
      <c r="E283" s="3" t="s">
        <v>1469</v>
      </c>
      <c r="F283" s="3" t="s">
        <v>30</v>
      </c>
      <c r="G283" s="3" t="s">
        <v>1478</v>
      </c>
      <c r="H283" s="3" t="s">
        <v>1299</v>
      </c>
      <c r="I283" s="3" t="e">
        <f>VLOOKUP(C283, [1]large_drug_clust!$A:$C,3,FALSE)</f>
        <v>#N/A</v>
      </c>
      <c r="J283" s="5" t="s">
        <v>1301</v>
      </c>
      <c r="K283" s="5" t="s">
        <v>1302</v>
      </c>
      <c r="L283" s="5" t="s">
        <v>554</v>
      </c>
      <c r="M283" s="5" t="s">
        <v>555</v>
      </c>
      <c r="N283" s="5" t="s">
        <v>133</v>
      </c>
      <c r="O283" s="3" t="s">
        <v>1303</v>
      </c>
    </row>
    <row r="284" spans="1:15" x14ac:dyDescent="0.5">
      <c r="A284" s="3" t="s">
        <v>1304</v>
      </c>
      <c r="B284" s="3" t="s">
        <v>30</v>
      </c>
      <c r="C284" s="3" t="s">
        <v>1305</v>
      </c>
      <c r="D284" s="3" t="s">
        <v>1442</v>
      </c>
      <c r="E284" s="3" t="s">
        <v>1469</v>
      </c>
      <c r="F284" s="3" t="s">
        <v>15</v>
      </c>
      <c r="G284" s="3" t="s">
        <v>1479</v>
      </c>
      <c r="H284" s="3" t="s">
        <v>1304</v>
      </c>
      <c r="I284" s="3" t="e">
        <f>VLOOKUP(C284, [1]large_drug_clust!$A:$C,3,FALSE)</f>
        <v>#N/A</v>
      </c>
      <c r="J284" s="4" t="s">
        <v>1601</v>
      </c>
      <c r="K284" s="5" t="s">
        <v>1306</v>
      </c>
      <c r="L284" s="5" t="s">
        <v>593</v>
      </c>
      <c r="M284" s="5" t="s">
        <v>439</v>
      </c>
      <c r="N284" s="5" t="s">
        <v>152</v>
      </c>
      <c r="O284" s="3" t="s">
        <v>1307</v>
      </c>
    </row>
    <row r="285" spans="1:15" x14ac:dyDescent="0.5">
      <c r="A285" s="3" t="s">
        <v>1308</v>
      </c>
      <c r="B285" s="3" t="s">
        <v>23</v>
      </c>
      <c r="C285" s="3" t="s">
        <v>1309</v>
      </c>
      <c r="D285" s="3" t="s">
        <v>1448</v>
      </c>
      <c r="E285" s="3" t="s">
        <v>1474</v>
      </c>
      <c r="F285" s="3" t="s">
        <v>15</v>
      </c>
      <c r="G285" s="3" t="s">
        <v>1479</v>
      </c>
      <c r="H285" s="3" t="s">
        <v>1308</v>
      </c>
      <c r="I285" s="3" t="e">
        <f>VLOOKUP(C285, [1]large_drug_clust!$A:$C,3,FALSE)</f>
        <v>#N/A</v>
      </c>
      <c r="J285" s="4" t="s">
        <v>1602</v>
      </c>
      <c r="K285" s="5" t="s">
        <v>1566</v>
      </c>
      <c r="L285" s="5" t="s">
        <v>1567</v>
      </c>
      <c r="M285" s="5" t="s">
        <v>70</v>
      </c>
      <c r="N285" s="5" t="s">
        <v>66</v>
      </c>
      <c r="O285" s="3" t="s">
        <v>1310</v>
      </c>
    </row>
    <row r="286" spans="1:15" x14ac:dyDescent="0.5">
      <c r="A286" s="3" t="s">
        <v>1311</v>
      </c>
      <c r="B286" s="3" t="s">
        <v>6</v>
      </c>
      <c r="C286" s="3" t="s">
        <v>1312</v>
      </c>
      <c r="D286" s="3" t="s">
        <v>1452</v>
      </c>
      <c r="E286" s="3" t="s">
        <v>15</v>
      </c>
      <c r="F286" s="3" t="s">
        <v>6</v>
      </c>
      <c r="G286" s="3" t="s">
        <v>1478</v>
      </c>
      <c r="H286" s="3" t="s">
        <v>1311</v>
      </c>
      <c r="I286" s="3" t="e">
        <f>VLOOKUP(C286, [1]large_drug_clust!$A:$C,3,FALSE)</f>
        <v>#N/A</v>
      </c>
      <c r="J286" s="5" t="s">
        <v>8</v>
      </c>
      <c r="K286" s="5" t="s">
        <v>8</v>
      </c>
      <c r="L286" s="5" t="s">
        <v>8</v>
      </c>
      <c r="M286" s="5" t="s">
        <v>8</v>
      </c>
      <c r="N286" s="5" t="s">
        <v>8</v>
      </c>
      <c r="O286" s="3" t="s">
        <v>1313</v>
      </c>
    </row>
    <row r="287" spans="1:15" x14ac:dyDescent="0.5">
      <c r="A287" s="3" t="s">
        <v>1315</v>
      </c>
      <c r="B287" s="3" t="s">
        <v>30</v>
      </c>
      <c r="C287" s="3" t="s">
        <v>1314</v>
      </c>
      <c r="D287" s="3" t="s">
        <v>1442</v>
      </c>
      <c r="E287" s="3" t="s">
        <v>1474</v>
      </c>
      <c r="F287" s="3" t="s">
        <v>1470</v>
      </c>
      <c r="G287" s="3" t="s">
        <v>1478</v>
      </c>
      <c r="H287" s="3" t="s">
        <v>1315</v>
      </c>
      <c r="I287" s="3" t="e">
        <f>VLOOKUP(C287, [1]large_drug_clust!$A:$C,3,FALSE)</f>
        <v>#N/A</v>
      </c>
      <c r="J287" s="5" t="s">
        <v>1316</v>
      </c>
      <c r="K287" s="5" t="s">
        <v>1306</v>
      </c>
      <c r="L287" s="5" t="s">
        <v>593</v>
      </c>
      <c r="M287" s="5" t="s">
        <v>439</v>
      </c>
      <c r="N287" s="5" t="s">
        <v>152</v>
      </c>
      <c r="O287" s="3" t="s">
        <v>1317</v>
      </c>
    </row>
    <row r="288" spans="1:15" x14ac:dyDescent="0.5">
      <c r="A288" s="3" t="s">
        <v>1318</v>
      </c>
      <c r="B288" s="3" t="s">
        <v>15</v>
      </c>
      <c r="C288" s="3" t="s">
        <v>1319</v>
      </c>
      <c r="D288" s="3" t="s">
        <v>1462</v>
      </c>
      <c r="E288" s="3" t="s">
        <v>15</v>
      </c>
      <c r="F288" s="3" t="s">
        <v>30</v>
      </c>
      <c r="G288" s="3" t="s">
        <v>1478</v>
      </c>
      <c r="H288" s="3" t="s">
        <v>1318</v>
      </c>
      <c r="I288" s="3" t="e">
        <f>VLOOKUP(C288, [1]large_drug_clust!$A:$C,3,FALSE)</f>
        <v>#N/A</v>
      </c>
      <c r="J288" s="5" t="s">
        <v>1320</v>
      </c>
      <c r="K288" s="5" t="s">
        <v>314</v>
      </c>
      <c r="L288" s="5" t="s">
        <v>89</v>
      </c>
      <c r="M288" s="5" t="s">
        <v>90</v>
      </c>
      <c r="N288" s="5" t="s">
        <v>91</v>
      </c>
      <c r="O288" s="3" t="s">
        <v>1321</v>
      </c>
    </row>
    <row r="289" spans="1:15" x14ac:dyDescent="0.5">
      <c r="A289" s="3" t="s">
        <v>1323</v>
      </c>
      <c r="B289" s="3" t="s">
        <v>15</v>
      </c>
      <c r="C289" s="3" t="s">
        <v>1322</v>
      </c>
      <c r="D289" s="6" t="s">
        <v>1449</v>
      </c>
      <c r="E289" s="3" t="s">
        <v>1474</v>
      </c>
      <c r="F289" s="3" t="s">
        <v>1470</v>
      </c>
      <c r="G289" s="3" t="s">
        <v>1478</v>
      </c>
      <c r="H289" s="3" t="s">
        <v>1323</v>
      </c>
      <c r="I289" s="3" t="e">
        <f>VLOOKUP(C289, [1]large_drug_clust!$A:$C,3,FALSE)</f>
        <v>#N/A</v>
      </c>
      <c r="J289" s="5" t="s">
        <v>1513</v>
      </c>
      <c r="K289" s="5" t="s">
        <v>1324</v>
      </c>
      <c r="L289" s="5" t="s">
        <v>1083</v>
      </c>
      <c r="M289" s="5" t="s">
        <v>139</v>
      </c>
      <c r="N289" s="5" t="s">
        <v>140</v>
      </c>
      <c r="O289" s="3" t="s">
        <v>1325</v>
      </c>
    </row>
    <row r="290" spans="1:15" x14ac:dyDescent="0.5">
      <c r="A290" s="3" t="s">
        <v>1326</v>
      </c>
      <c r="B290" s="3" t="s">
        <v>23</v>
      </c>
      <c r="C290" s="3" t="s">
        <v>1327</v>
      </c>
      <c r="D290" s="3" t="s">
        <v>1448</v>
      </c>
      <c r="E290" s="3" t="s">
        <v>15</v>
      </c>
      <c r="F290" s="3" t="s">
        <v>30</v>
      </c>
      <c r="G290" s="3" t="s">
        <v>1478</v>
      </c>
      <c r="H290" s="3" t="s">
        <v>1326</v>
      </c>
      <c r="I290" s="3" t="e">
        <f>VLOOKUP(C290, [1]large_drug_clust!$A:$C,3,FALSE)</f>
        <v>#N/A</v>
      </c>
      <c r="J290" s="5" t="s">
        <v>1509</v>
      </c>
      <c r="K290" s="5" t="s">
        <v>924</v>
      </c>
      <c r="L290" s="5" t="s">
        <v>925</v>
      </c>
      <c r="M290" s="5" t="s">
        <v>105</v>
      </c>
      <c r="N290" s="5" t="s">
        <v>106</v>
      </c>
      <c r="O290" s="3" t="s">
        <v>1328</v>
      </c>
    </row>
    <row r="291" spans="1:15" x14ac:dyDescent="0.5">
      <c r="A291" s="3" t="s">
        <v>1330</v>
      </c>
      <c r="B291" s="3" t="s">
        <v>6</v>
      </c>
      <c r="C291" s="3" t="s">
        <v>1329</v>
      </c>
      <c r="D291" s="3" t="s">
        <v>1442</v>
      </c>
      <c r="E291" s="3" t="s">
        <v>15</v>
      </c>
      <c r="F291" s="3" t="s">
        <v>6</v>
      </c>
      <c r="G291" s="3" t="s">
        <v>1478</v>
      </c>
      <c r="H291" s="3" t="s">
        <v>1330</v>
      </c>
      <c r="I291" s="3" t="e">
        <f>VLOOKUP(C291, [1]large_drug_clust!$A:$C,3,FALSE)</f>
        <v>#N/A</v>
      </c>
      <c r="J291" s="5" t="s">
        <v>1331</v>
      </c>
      <c r="K291" s="5" t="s">
        <v>336</v>
      </c>
      <c r="L291" s="5" t="s">
        <v>337</v>
      </c>
      <c r="M291" s="5" t="s">
        <v>338</v>
      </c>
      <c r="N291" s="5" t="s">
        <v>40</v>
      </c>
      <c r="O291" s="3" t="s">
        <v>1332</v>
      </c>
    </row>
    <row r="292" spans="1:15" x14ac:dyDescent="0.5">
      <c r="A292" s="3" t="s">
        <v>1333</v>
      </c>
      <c r="B292" s="3" t="s">
        <v>15</v>
      </c>
      <c r="C292" s="3" t="s">
        <v>1334</v>
      </c>
      <c r="D292" s="3" t="s">
        <v>1448</v>
      </c>
      <c r="E292" s="3" t="s">
        <v>1474</v>
      </c>
      <c r="F292" s="3" t="s">
        <v>6</v>
      </c>
      <c r="G292" s="3" t="s">
        <v>1478</v>
      </c>
      <c r="H292" s="3" t="s">
        <v>1333</v>
      </c>
      <c r="I292" s="3" t="e">
        <f>VLOOKUP(C292, [1]large_drug_clust!$A:$C,3,FALSE)</f>
        <v>#N/A</v>
      </c>
      <c r="J292" s="5" t="s">
        <v>1335</v>
      </c>
      <c r="K292" s="5" t="s">
        <v>667</v>
      </c>
      <c r="L292" s="5" t="s">
        <v>26</v>
      </c>
      <c r="M292" s="5" t="s">
        <v>27</v>
      </c>
      <c r="N292" s="5" t="s">
        <v>12</v>
      </c>
      <c r="O292" s="3" t="s">
        <v>1336</v>
      </c>
    </row>
    <row r="293" spans="1:15" x14ac:dyDescent="0.5">
      <c r="A293" s="3" t="s">
        <v>1337</v>
      </c>
      <c r="B293" s="3" t="s">
        <v>15</v>
      </c>
      <c r="C293" s="3" t="s">
        <v>1338</v>
      </c>
      <c r="D293" s="3" t="s">
        <v>1445</v>
      </c>
      <c r="E293" s="3" t="s">
        <v>1474</v>
      </c>
      <c r="F293" s="3" t="s">
        <v>30</v>
      </c>
      <c r="G293" s="3" t="s">
        <v>1478</v>
      </c>
      <c r="H293" s="3" t="s">
        <v>1337</v>
      </c>
      <c r="I293" s="3" t="e">
        <f>VLOOKUP(C293, [1]large_drug_clust!$A:$C,3,FALSE)</f>
        <v>#N/A</v>
      </c>
      <c r="J293" s="5" t="s">
        <v>1339</v>
      </c>
      <c r="K293" s="5" t="s">
        <v>508</v>
      </c>
      <c r="L293" s="5" t="s">
        <v>53</v>
      </c>
      <c r="M293" s="5" t="s">
        <v>54</v>
      </c>
      <c r="N293" s="5" t="s">
        <v>55</v>
      </c>
      <c r="O293" s="3" t="s">
        <v>1340</v>
      </c>
    </row>
    <row r="294" spans="1:15" x14ac:dyDescent="0.5">
      <c r="A294" s="3" t="s">
        <v>1341</v>
      </c>
      <c r="B294" s="3" t="s">
        <v>30</v>
      </c>
      <c r="C294" s="3" t="s">
        <v>1342</v>
      </c>
      <c r="D294" s="3" t="s">
        <v>1442</v>
      </c>
      <c r="E294" s="3" t="s">
        <v>6</v>
      </c>
      <c r="F294" s="3" t="s">
        <v>6</v>
      </c>
      <c r="G294" s="3" t="s">
        <v>1478</v>
      </c>
      <c r="H294" s="3" t="s">
        <v>1341</v>
      </c>
      <c r="I294" s="3" t="e">
        <f>VLOOKUP(C294, [1]large_drug_clust!$A:$C,3,FALSE)</f>
        <v>#N/A</v>
      </c>
      <c r="J294" s="5" t="s">
        <v>1343</v>
      </c>
      <c r="K294" s="5" t="s">
        <v>650</v>
      </c>
      <c r="L294" s="5" t="s">
        <v>638</v>
      </c>
      <c r="M294" s="5" t="s">
        <v>639</v>
      </c>
      <c r="N294" s="5" t="s">
        <v>55</v>
      </c>
      <c r="O294" s="3" t="s">
        <v>1344</v>
      </c>
    </row>
    <row r="295" spans="1:15" x14ac:dyDescent="0.5">
      <c r="A295" s="3" t="s">
        <v>1345</v>
      </c>
      <c r="B295" s="3" t="s">
        <v>15</v>
      </c>
      <c r="C295" s="3" t="s">
        <v>1346</v>
      </c>
      <c r="D295" s="3" t="s">
        <v>1448</v>
      </c>
      <c r="E295" s="3" t="s">
        <v>1468</v>
      </c>
      <c r="F295" s="3" t="s">
        <v>23</v>
      </c>
      <c r="G295" s="3" t="s">
        <v>1479</v>
      </c>
      <c r="H295" s="3" t="s">
        <v>1345</v>
      </c>
      <c r="I295" s="3" t="e">
        <f>VLOOKUP(C295, [1]large_drug_clust!$A:$C,3,FALSE)</f>
        <v>#N/A</v>
      </c>
      <c r="J295" s="5" t="s">
        <v>1347</v>
      </c>
      <c r="K295" s="5" t="s">
        <v>163</v>
      </c>
      <c r="L295" s="5" t="s">
        <v>164</v>
      </c>
      <c r="M295" s="5" t="s">
        <v>70</v>
      </c>
      <c r="N295" s="5" t="s">
        <v>66</v>
      </c>
      <c r="O295" s="3" t="s">
        <v>1348</v>
      </c>
    </row>
    <row r="296" spans="1:15" x14ac:dyDescent="0.5">
      <c r="A296" s="3" t="s">
        <v>1350</v>
      </c>
      <c r="B296" s="3" t="s">
        <v>30</v>
      </c>
      <c r="C296" s="3" t="s">
        <v>1349</v>
      </c>
      <c r="D296" s="3" t="s">
        <v>1442</v>
      </c>
      <c r="E296" s="3" t="s">
        <v>15</v>
      </c>
      <c r="F296" s="3" t="s">
        <v>15</v>
      </c>
      <c r="G296" s="3" t="s">
        <v>1479</v>
      </c>
      <c r="H296" s="3" t="s">
        <v>1350</v>
      </c>
      <c r="I296" s="3" t="e">
        <f>VLOOKUP(C296, [1]large_drug_clust!$A:$C,3,FALSE)</f>
        <v>#N/A</v>
      </c>
      <c r="J296" s="5" t="s">
        <v>1351</v>
      </c>
      <c r="K296" s="5" t="s">
        <v>201</v>
      </c>
      <c r="L296" s="5" t="s">
        <v>76</v>
      </c>
      <c r="M296" s="5" t="s">
        <v>77</v>
      </c>
      <c r="N296" s="5" t="s">
        <v>55</v>
      </c>
      <c r="O296" s="3" t="s">
        <v>1352</v>
      </c>
    </row>
    <row r="297" spans="1:15" x14ac:dyDescent="0.5">
      <c r="A297" s="3" t="s">
        <v>1353</v>
      </c>
      <c r="B297" s="3" t="s">
        <v>6</v>
      </c>
      <c r="C297" s="3" t="s">
        <v>1354</v>
      </c>
      <c r="D297" s="3" t="s">
        <v>1462</v>
      </c>
      <c r="E297" s="3" t="s">
        <v>6</v>
      </c>
      <c r="F297" s="3" t="s">
        <v>15</v>
      </c>
      <c r="G297" s="3" t="s">
        <v>1479</v>
      </c>
      <c r="H297" s="3" t="s">
        <v>1353</v>
      </c>
      <c r="I297" s="3" t="e">
        <f>VLOOKUP(C297, [1]large_drug_clust!$A:$C,3,FALSE)</f>
        <v>#N/A</v>
      </c>
      <c r="J297" s="5" t="s">
        <v>8</v>
      </c>
      <c r="K297" s="5" t="s">
        <v>8</v>
      </c>
      <c r="L297" s="5" t="s">
        <v>8</v>
      </c>
      <c r="M297" s="5" t="s">
        <v>8</v>
      </c>
      <c r="N297" s="5" t="s">
        <v>8</v>
      </c>
      <c r="O297" s="3" t="s">
        <v>1355</v>
      </c>
    </row>
    <row r="298" spans="1:15" x14ac:dyDescent="0.5">
      <c r="A298" s="3" t="s">
        <v>1357</v>
      </c>
      <c r="B298" s="3" t="s">
        <v>15</v>
      </c>
      <c r="C298" s="3" t="s">
        <v>1356</v>
      </c>
      <c r="D298" s="6" t="s">
        <v>1460</v>
      </c>
      <c r="E298" s="3" t="s">
        <v>1469</v>
      </c>
      <c r="F298" s="3" t="s">
        <v>23</v>
      </c>
      <c r="G298" s="3" t="s">
        <v>1479</v>
      </c>
      <c r="H298" s="3" t="s">
        <v>1357</v>
      </c>
      <c r="I298" s="3" t="e">
        <f>VLOOKUP(C298, [1]large_drug_clust!$A:$C,3,FALSE)</f>
        <v>#N/A</v>
      </c>
      <c r="J298" s="5" t="s">
        <v>8</v>
      </c>
      <c r="K298" s="5" t="s">
        <v>8</v>
      </c>
      <c r="L298" s="5" t="s">
        <v>8</v>
      </c>
      <c r="M298" s="5" t="s">
        <v>8</v>
      </c>
      <c r="N298" s="5" t="s">
        <v>8</v>
      </c>
      <c r="O298" s="3" t="s">
        <v>1358</v>
      </c>
    </row>
    <row r="299" spans="1:15" x14ac:dyDescent="0.5">
      <c r="A299" s="3" t="s">
        <v>1360</v>
      </c>
      <c r="B299" s="3" t="s">
        <v>15</v>
      </c>
      <c r="C299" s="3" t="s">
        <v>1359</v>
      </c>
      <c r="D299" s="3" t="s">
        <v>1448</v>
      </c>
      <c r="E299" s="3" t="s">
        <v>1469</v>
      </c>
      <c r="F299" s="3" t="s">
        <v>23</v>
      </c>
      <c r="G299" s="3" t="s">
        <v>1479</v>
      </c>
      <c r="H299" s="3" t="s">
        <v>1360</v>
      </c>
      <c r="I299" s="3" t="e">
        <f>VLOOKUP(C299, [1]large_drug_clust!$A:$C,3,FALSE)</f>
        <v>#N/A</v>
      </c>
      <c r="J299" s="5" t="s">
        <v>1361</v>
      </c>
      <c r="K299" s="5" t="s">
        <v>1362</v>
      </c>
      <c r="L299" s="5" t="s">
        <v>1363</v>
      </c>
      <c r="M299" s="5" t="s">
        <v>1364</v>
      </c>
      <c r="N299" s="5" t="s">
        <v>12</v>
      </c>
      <c r="O299" s="3" t="s">
        <v>1365</v>
      </c>
    </row>
    <row r="300" spans="1:15" x14ac:dyDescent="0.5">
      <c r="A300" s="3" t="s">
        <v>1366</v>
      </c>
      <c r="B300" s="3" t="s">
        <v>15</v>
      </c>
      <c r="C300" s="3" t="s">
        <v>1367</v>
      </c>
      <c r="D300" s="3" t="s">
        <v>1442</v>
      </c>
      <c r="E300" s="3" t="s">
        <v>1470</v>
      </c>
      <c r="F300" s="3" t="s">
        <v>15</v>
      </c>
      <c r="G300" s="3" t="s">
        <v>1479</v>
      </c>
      <c r="H300" s="3" t="s">
        <v>1366</v>
      </c>
      <c r="I300" s="3" t="e">
        <f>VLOOKUP(C300, [1]large_drug_clust!$A:$C,3,FALSE)</f>
        <v>#N/A</v>
      </c>
      <c r="J300" s="5" t="s">
        <v>1368</v>
      </c>
      <c r="K300" s="5" t="s">
        <v>253</v>
      </c>
      <c r="L300" s="5" t="s">
        <v>254</v>
      </c>
      <c r="M300" s="5" t="s">
        <v>255</v>
      </c>
      <c r="N300" s="5" t="s">
        <v>12</v>
      </c>
      <c r="O300" s="3" t="s">
        <v>1369</v>
      </c>
    </row>
    <row r="301" spans="1:15" x14ac:dyDescent="0.5">
      <c r="A301" s="3" t="s">
        <v>1371</v>
      </c>
      <c r="B301" s="3" t="s">
        <v>30</v>
      </c>
      <c r="C301" s="3" t="s">
        <v>1370</v>
      </c>
      <c r="D301" s="3" t="s">
        <v>1442</v>
      </c>
      <c r="E301" s="3" t="s">
        <v>23</v>
      </c>
      <c r="F301" s="3" t="s">
        <v>6</v>
      </c>
      <c r="G301" s="3" t="s">
        <v>1478</v>
      </c>
      <c r="H301" s="3" t="s">
        <v>1371</v>
      </c>
      <c r="I301" s="3" t="e">
        <f>VLOOKUP(C301, [1]large_drug_clust!$A:$C,3,FALSE)</f>
        <v>#N/A</v>
      </c>
      <c r="J301" s="5" t="s">
        <v>1372</v>
      </c>
      <c r="K301" s="5" t="s">
        <v>1373</v>
      </c>
      <c r="L301" s="5" t="s">
        <v>638</v>
      </c>
      <c r="M301" s="5" t="s">
        <v>639</v>
      </c>
      <c r="N301" s="5" t="s">
        <v>55</v>
      </c>
      <c r="O301" s="3" t="s">
        <v>1374</v>
      </c>
    </row>
    <row r="302" spans="1:15" x14ac:dyDescent="0.5">
      <c r="A302" s="3" t="s">
        <v>1375</v>
      </c>
      <c r="B302" s="3" t="s">
        <v>30</v>
      </c>
      <c r="C302" s="3" t="s">
        <v>1376</v>
      </c>
      <c r="D302" s="3" t="s">
        <v>1442</v>
      </c>
      <c r="E302" s="3" t="s">
        <v>1474</v>
      </c>
      <c r="F302" s="3" t="s">
        <v>23</v>
      </c>
      <c r="G302" s="3" t="s">
        <v>1479</v>
      </c>
      <c r="H302" s="3" t="s">
        <v>1375</v>
      </c>
      <c r="I302" s="3" t="e">
        <f>VLOOKUP(C302, [1]large_drug_clust!$A:$C,3,FALSE)</f>
        <v>#N/A</v>
      </c>
      <c r="J302" s="4" t="s">
        <v>1603</v>
      </c>
      <c r="K302" s="5" t="s">
        <v>1566</v>
      </c>
      <c r="L302" s="5" t="s">
        <v>1567</v>
      </c>
      <c r="M302" s="5" t="s">
        <v>70</v>
      </c>
      <c r="N302" s="5" t="s">
        <v>66</v>
      </c>
      <c r="O302" s="3" t="s">
        <v>1377</v>
      </c>
    </row>
    <row r="303" spans="1:15" x14ac:dyDescent="0.5">
      <c r="A303" s="3" t="s">
        <v>1379</v>
      </c>
      <c r="B303" s="3" t="s">
        <v>15</v>
      </c>
      <c r="C303" s="3" t="s">
        <v>1378</v>
      </c>
      <c r="D303" s="6" t="s">
        <v>1449</v>
      </c>
      <c r="E303" s="3" t="s">
        <v>1474</v>
      </c>
      <c r="F303" s="3" t="s">
        <v>23</v>
      </c>
      <c r="G303" s="3" t="s">
        <v>1479</v>
      </c>
      <c r="H303" s="3" t="s">
        <v>1379</v>
      </c>
      <c r="I303" s="3" t="e">
        <f>VLOOKUP(C303, [1]large_drug_clust!$A:$C,3,FALSE)</f>
        <v>#N/A</v>
      </c>
      <c r="J303" s="5" t="s">
        <v>1380</v>
      </c>
      <c r="K303" s="5" t="s">
        <v>1604</v>
      </c>
      <c r="L303" s="5" t="s">
        <v>835</v>
      </c>
      <c r="M303" s="4" t="s">
        <v>139</v>
      </c>
      <c r="N303" s="5" t="s">
        <v>140</v>
      </c>
      <c r="O303" s="3" t="s">
        <v>1381</v>
      </c>
    </row>
    <row r="304" spans="1:15" x14ac:dyDescent="0.5">
      <c r="A304" s="3" t="s">
        <v>1382</v>
      </c>
      <c r="B304" s="3" t="s">
        <v>23</v>
      </c>
      <c r="C304" s="3" t="s">
        <v>1383</v>
      </c>
      <c r="D304" s="3" t="s">
        <v>1462</v>
      </c>
      <c r="E304" s="3" t="s">
        <v>1474</v>
      </c>
      <c r="F304" s="3" t="s">
        <v>1470</v>
      </c>
      <c r="G304" s="3" t="s">
        <v>1478</v>
      </c>
      <c r="H304" s="3" t="s">
        <v>1382</v>
      </c>
      <c r="I304" s="3" t="e">
        <f>VLOOKUP(C304, [1]large_drug_clust!$A:$C,3,FALSE)</f>
        <v>#N/A</v>
      </c>
      <c r="J304" s="5" t="s">
        <v>1384</v>
      </c>
      <c r="K304" s="5" t="s">
        <v>1385</v>
      </c>
      <c r="L304" s="5" t="s">
        <v>1386</v>
      </c>
      <c r="M304" s="5" t="s">
        <v>974</v>
      </c>
      <c r="N304" s="5" t="s">
        <v>55</v>
      </c>
      <c r="O304" s="3" t="s">
        <v>1387</v>
      </c>
    </row>
    <row r="305" spans="1:15" x14ac:dyDescent="0.5">
      <c r="A305" s="3" t="s">
        <v>1389</v>
      </c>
      <c r="B305" s="3" t="s">
        <v>23</v>
      </c>
      <c r="C305" s="3" t="s">
        <v>1388</v>
      </c>
      <c r="D305" s="3" t="s">
        <v>1447</v>
      </c>
      <c r="E305" s="3" t="s">
        <v>1468</v>
      </c>
      <c r="F305" s="3" t="s">
        <v>15</v>
      </c>
      <c r="G305" s="3" t="s">
        <v>1478</v>
      </c>
      <c r="H305" s="3" t="s">
        <v>1389</v>
      </c>
      <c r="I305" s="3" t="e">
        <f>VLOOKUP(C305, [1]large_drug_clust!$A:$C,3,FALSE)</f>
        <v>#N/A</v>
      </c>
      <c r="J305" s="5" t="s">
        <v>1390</v>
      </c>
      <c r="K305" s="5" t="s">
        <v>201</v>
      </c>
      <c r="L305" s="5" t="s">
        <v>76</v>
      </c>
      <c r="M305" s="5" t="s">
        <v>77</v>
      </c>
      <c r="N305" s="5" t="s">
        <v>55</v>
      </c>
      <c r="O305" s="3" t="s">
        <v>1391</v>
      </c>
    </row>
    <row r="306" spans="1:15" x14ac:dyDescent="0.5">
      <c r="A306" s="3" t="s">
        <v>1393</v>
      </c>
      <c r="B306" s="3" t="s">
        <v>30</v>
      </c>
      <c r="C306" s="3" t="s">
        <v>1392</v>
      </c>
      <c r="D306" s="3" t="s">
        <v>1442</v>
      </c>
      <c r="E306" s="3" t="s">
        <v>1468</v>
      </c>
      <c r="F306" s="3" t="s">
        <v>1470</v>
      </c>
      <c r="G306" s="3" t="s">
        <v>1478</v>
      </c>
      <c r="H306" s="3" t="s">
        <v>1393</v>
      </c>
      <c r="I306" s="3" t="e">
        <f>VLOOKUP(C306, [1]large_drug_clust!$A:$C,3,FALSE)</f>
        <v>#N/A</v>
      </c>
      <c r="J306" s="4" t="s">
        <v>1492</v>
      </c>
      <c r="K306" s="5" t="s">
        <v>1394</v>
      </c>
      <c r="L306" s="5" t="s">
        <v>1395</v>
      </c>
      <c r="M306" s="5" t="s">
        <v>241</v>
      </c>
      <c r="N306" s="5" t="s">
        <v>66</v>
      </c>
      <c r="O306" s="3" t="s">
        <v>1396</v>
      </c>
    </row>
    <row r="307" spans="1:15" x14ac:dyDescent="0.5">
      <c r="A307" s="3" t="s">
        <v>1397</v>
      </c>
      <c r="B307" s="3" t="s">
        <v>15</v>
      </c>
      <c r="C307" s="3" t="s">
        <v>1398</v>
      </c>
      <c r="D307" s="3" t="s">
        <v>1448</v>
      </c>
      <c r="E307" s="3" t="s">
        <v>1474</v>
      </c>
      <c r="F307" s="3" t="s">
        <v>23</v>
      </c>
      <c r="G307" s="3" t="s">
        <v>1478</v>
      </c>
      <c r="H307" s="3" t="s">
        <v>1397</v>
      </c>
      <c r="I307" s="3" t="e">
        <f>VLOOKUP(C307, [1]large_drug_clust!$A:$C,3,FALSE)</f>
        <v>#N/A</v>
      </c>
      <c r="J307" s="5" t="s">
        <v>1399</v>
      </c>
      <c r="K307" s="5" t="s">
        <v>201</v>
      </c>
      <c r="L307" s="5" t="s">
        <v>76</v>
      </c>
      <c r="M307" s="5" t="s">
        <v>77</v>
      </c>
      <c r="N307" s="5" t="s">
        <v>55</v>
      </c>
      <c r="O307" s="3" t="s">
        <v>1400</v>
      </c>
    </row>
    <row r="308" spans="1:15" x14ac:dyDescent="0.5">
      <c r="A308" s="3" t="s">
        <v>1401</v>
      </c>
      <c r="B308" s="3" t="s">
        <v>15</v>
      </c>
      <c r="C308" s="3" t="s">
        <v>1402</v>
      </c>
      <c r="D308" s="3" t="s">
        <v>1443</v>
      </c>
      <c r="E308" s="3" t="s">
        <v>1472</v>
      </c>
      <c r="F308" s="3" t="s">
        <v>23</v>
      </c>
      <c r="G308" s="3" t="s">
        <v>1479</v>
      </c>
      <c r="H308" s="3" t="s">
        <v>1401</v>
      </c>
      <c r="I308" s="3" t="e">
        <f>VLOOKUP(C308, [1]large_drug_clust!$A:$C,3,FALSE)</f>
        <v>#N/A</v>
      </c>
      <c r="J308" s="4" t="s">
        <v>1403</v>
      </c>
      <c r="K308" s="4" t="s">
        <v>1508</v>
      </c>
      <c r="L308" s="4" t="s">
        <v>26</v>
      </c>
      <c r="M308" s="5" t="s">
        <v>27</v>
      </c>
      <c r="N308" s="5" t="s">
        <v>12</v>
      </c>
      <c r="O308" s="3" t="s">
        <v>1404</v>
      </c>
    </row>
    <row r="309" spans="1:15" x14ac:dyDescent="0.5">
      <c r="A309" s="3" t="s">
        <v>1410</v>
      </c>
      <c r="B309" s="3" t="s">
        <v>23</v>
      </c>
      <c r="C309" s="3" t="s">
        <v>1406</v>
      </c>
      <c r="D309" s="3" t="s">
        <v>1442</v>
      </c>
      <c r="E309" s="3" t="s">
        <v>15</v>
      </c>
      <c r="F309" s="3" t="s">
        <v>15</v>
      </c>
      <c r="G309" s="3" t="s">
        <v>1479</v>
      </c>
      <c r="H309" s="3" t="s">
        <v>1405</v>
      </c>
      <c r="I309" s="3" t="e">
        <f>VLOOKUP(C309, [1]large_drug_clust!$A:$C,3,FALSE)</f>
        <v>#N/A</v>
      </c>
      <c r="J309" s="5" t="s">
        <v>1407</v>
      </c>
      <c r="K309" s="5" t="s">
        <v>1408</v>
      </c>
      <c r="L309" s="5" t="s">
        <v>631</v>
      </c>
      <c r="M309" s="5" t="s">
        <v>632</v>
      </c>
      <c r="N309" s="5" t="s">
        <v>91</v>
      </c>
      <c r="O309" s="3" t="s">
        <v>1409</v>
      </c>
    </row>
    <row r="310" spans="1:15" x14ac:dyDescent="0.5">
      <c r="A310" s="3" t="s">
        <v>1415</v>
      </c>
      <c r="B310" s="3" t="s">
        <v>30</v>
      </c>
      <c r="C310" s="3" t="s">
        <v>1412</v>
      </c>
      <c r="D310" s="3" t="s">
        <v>1442</v>
      </c>
      <c r="E310" s="3" t="s">
        <v>1470</v>
      </c>
      <c r="F310" s="3" t="s">
        <v>23</v>
      </c>
      <c r="G310" s="3" t="s">
        <v>1479</v>
      </c>
      <c r="H310" s="3" t="s">
        <v>1411</v>
      </c>
      <c r="I310" s="3" t="e">
        <f>VLOOKUP(C310, [1]large_drug_clust!$A:$C,3,FALSE)</f>
        <v>#N/A</v>
      </c>
      <c r="J310" s="5" t="s">
        <v>1413</v>
      </c>
      <c r="K310" s="5" t="s">
        <v>755</v>
      </c>
      <c r="L310" s="5" t="s">
        <v>756</v>
      </c>
      <c r="M310" s="5" t="s">
        <v>352</v>
      </c>
      <c r="N310" s="5" t="s">
        <v>12</v>
      </c>
      <c r="O310" s="3" t="s">
        <v>1414</v>
      </c>
    </row>
    <row r="311" spans="1:15" x14ac:dyDescent="0.5">
      <c r="A311" s="3" t="s">
        <v>1416</v>
      </c>
      <c r="B311" s="3" t="s">
        <v>15</v>
      </c>
      <c r="C311" s="3" t="s">
        <v>1417</v>
      </c>
      <c r="D311" s="3" t="s">
        <v>1448</v>
      </c>
      <c r="E311" s="3" t="s">
        <v>15</v>
      </c>
      <c r="F311" s="3" t="s">
        <v>15</v>
      </c>
      <c r="G311" s="3" t="s">
        <v>1479</v>
      </c>
      <c r="H311" s="3" t="s">
        <v>1416</v>
      </c>
      <c r="I311" s="3" t="e">
        <f>VLOOKUP(C311, [1]large_drug_clust!$A:$C,3,FALSE)</f>
        <v>#N/A</v>
      </c>
      <c r="J311" s="5" t="s">
        <v>1418</v>
      </c>
      <c r="K311" s="5" t="s">
        <v>1419</v>
      </c>
      <c r="L311" s="5" t="s">
        <v>1420</v>
      </c>
      <c r="M311" s="5" t="s">
        <v>1421</v>
      </c>
      <c r="N311" s="5" t="s">
        <v>140</v>
      </c>
      <c r="O311" s="3" t="s">
        <v>1422</v>
      </c>
    </row>
    <row r="312" spans="1:15" x14ac:dyDescent="0.5">
      <c r="A312" s="3" t="s">
        <v>1233</v>
      </c>
      <c r="B312" s="3" t="s">
        <v>15</v>
      </c>
      <c r="C312" s="3" t="s">
        <v>1423</v>
      </c>
      <c r="D312" s="3" t="s">
        <v>1446</v>
      </c>
      <c r="E312" s="3" t="s">
        <v>1472</v>
      </c>
      <c r="F312" s="3" t="s">
        <v>15</v>
      </c>
      <c r="G312" s="3" t="s">
        <v>1479</v>
      </c>
      <c r="H312" s="3" t="s">
        <v>1233</v>
      </c>
      <c r="I312" s="3" t="e">
        <f>VLOOKUP(C312, [1]large_drug_clust!$A:$C,3,FALSE)</f>
        <v>#N/A</v>
      </c>
      <c r="J312" s="4" t="s">
        <v>1598</v>
      </c>
      <c r="K312" s="5" t="s">
        <v>1511</v>
      </c>
      <c r="L312" s="5" t="s">
        <v>512</v>
      </c>
      <c r="M312" s="5" t="s">
        <v>169</v>
      </c>
      <c r="N312" s="5" t="s">
        <v>133</v>
      </c>
      <c r="O312" s="3" t="s">
        <v>1424</v>
      </c>
    </row>
    <row r="313" spans="1:15" x14ac:dyDescent="0.5">
      <c r="A313" s="3" t="s">
        <v>1425</v>
      </c>
      <c r="B313" s="3" t="s">
        <v>30</v>
      </c>
      <c r="C313" s="3" t="s">
        <v>1426</v>
      </c>
      <c r="D313" s="3" t="s">
        <v>1442</v>
      </c>
      <c r="E313" s="3" t="s">
        <v>1474</v>
      </c>
      <c r="F313" s="3" t="s">
        <v>23</v>
      </c>
      <c r="G313" s="3" t="s">
        <v>1479</v>
      </c>
      <c r="H313" s="3" t="s">
        <v>1425</v>
      </c>
      <c r="I313" s="3" t="e">
        <f>VLOOKUP(C313, [1]large_drug_clust!$A:$C,3,FALSE)</f>
        <v>#N/A</v>
      </c>
      <c r="J313" s="5" t="s">
        <v>1427</v>
      </c>
      <c r="K313" s="5" t="s">
        <v>1428</v>
      </c>
      <c r="L313" s="5" t="s">
        <v>89</v>
      </c>
      <c r="M313" s="5" t="s">
        <v>90</v>
      </c>
      <c r="N313" s="5" t="s">
        <v>91</v>
      </c>
      <c r="O313" s="3" t="s">
        <v>1429</v>
      </c>
    </row>
    <row r="314" spans="1:15" x14ac:dyDescent="0.5">
      <c r="A314" s="3" t="s">
        <v>1430</v>
      </c>
      <c r="B314" s="3" t="s">
        <v>15</v>
      </c>
      <c r="C314" s="3" t="s">
        <v>1431</v>
      </c>
      <c r="D314" s="3" t="s">
        <v>1446</v>
      </c>
      <c r="E314" s="3" t="s">
        <v>15</v>
      </c>
      <c r="F314" s="3" t="s">
        <v>15</v>
      </c>
      <c r="G314" s="3" t="s">
        <v>1479</v>
      </c>
      <c r="H314" s="3" t="s">
        <v>1430</v>
      </c>
      <c r="I314" s="3" t="e">
        <f>VLOOKUP(C314, [1]large_drug_clust!$A:$C,3,FALSE)</f>
        <v>#N/A</v>
      </c>
      <c r="J314" s="4" t="s">
        <v>1605</v>
      </c>
      <c r="K314" s="5" t="s">
        <v>781</v>
      </c>
      <c r="L314" s="5" t="s">
        <v>496</v>
      </c>
      <c r="M314" s="5" t="s">
        <v>497</v>
      </c>
      <c r="N314" s="5" t="s">
        <v>140</v>
      </c>
      <c r="O314" s="3" t="s">
        <v>1432</v>
      </c>
    </row>
    <row r="315" spans="1:15" x14ac:dyDescent="0.5">
      <c r="A315" s="3" t="s">
        <v>1433</v>
      </c>
      <c r="B315" s="3" t="s">
        <v>23</v>
      </c>
      <c r="C315" s="3" t="s">
        <v>1434</v>
      </c>
      <c r="D315" s="3" t="s">
        <v>1462</v>
      </c>
      <c r="E315" s="3" t="s">
        <v>1474</v>
      </c>
      <c r="F315" s="3" t="s">
        <v>15</v>
      </c>
      <c r="G315" s="3" t="s">
        <v>1479</v>
      </c>
      <c r="H315" s="3" t="s">
        <v>1433</v>
      </c>
      <c r="I315" s="3" t="e">
        <f>VLOOKUP(C315, [1]large_drug_clust!$A:$C,3,FALSE)</f>
        <v>#N/A</v>
      </c>
      <c r="J315" s="5" t="s">
        <v>1435</v>
      </c>
      <c r="K315" s="5" t="s">
        <v>857</v>
      </c>
      <c r="L315" s="5" t="s">
        <v>97</v>
      </c>
      <c r="M315" s="5" t="s">
        <v>98</v>
      </c>
      <c r="N315" s="5" t="s">
        <v>55</v>
      </c>
      <c r="O315" s="3" t="s">
        <v>1436</v>
      </c>
    </row>
    <row r="316" spans="1:15" x14ac:dyDescent="0.5">
      <c r="A316" s="3" t="s">
        <v>1437</v>
      </c>
      <c r="B316" s="3" t="s">
        <v>6</v>
      </c>
      <c r="C316" s="3" t="s">
        <v>1438</v>
      </c>
      <c r="D316" s="3" t="s">
        <v>1462</v>
      </c>
      <c r="E316" s="3" t="s">
        <v>1474</v>
      </c>
      <c r="F316" s="3" t="s">
        <v>15</v>
      </c>
      <c r="G316" s="3" t="s">
        <v>1478</v>
      </c>
      <c r="H316" s="3" t="s">
        <v>1437</v>
      </c>
      <c r="I316" s="3" t="e">
        <f>VLOOKUP(C316, [1]large_drug_clust!$A:$C,3,FALSE)</f>
        <v>#N/A</v>
      </c>
      <c r="J316" s="5" t="s">
        <v>1439</v>
      </c>
      <c r="K316" s="5" t="s">
        <v>644</v>
      </c>
      <c r="L316" s="5" t="s">
        <v>645</v>
      </c>
      <c r="M316" s="5" t="s">
        <v>419</v>
      </c>
      <c r="N316" s="5" t="s">
        <v>55</v>
      </c>
      <c r="O316" s="3" t="s">
        <v>1440</v>
      </c>
    </row>
  </sheetData>
  <autoFilter ref="A2:O316" xr:uid="{8D8DBC1F-1D54-3C45-B8FF-2EB8CE6E7B32}">
    <sortState xmlns:xlrd2="http://schemas.microsoft.com/office/spreadsheetml/2017/richdata2" ref="A3:O316">
      <sortCondition ref="A2:A316"/>
    </sortState>
  </autoFilter>
  <phoneticPr fontId="1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rug_meta_clu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yuan Li</dc:creator>
  <cp:lastModifiedBy>Leyuan Li</cp:lastModifiedBy>
  <dcterms:created xsi:type="dcterms:W3CDTF">2024-07-23T12:52:27Z</dcterms:created>
  <dcterms:modified xsi:type="dcterms:W3CDTF">2025-09-14T01:13:13Z</dcterms:modified>
</cp:coreProperties>
</file>